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ST1-diff. expressed genes" sheetId="1" state="visible" r:id="rId2"/>
    <sheet name="ST2-ubiq expressed genes" sheetId="2" state="visible" r:id="rId3"/>
    <sheet name="ST3-bidirectional promotors" sheetId="3" state="visible" r:id="rId4"/>
  </sheets>
  <definedNames>
    <definedName function="false" hidden="false" localSheetId="0" name="Excel_BuiltIn__FilterDatabase" vbProcedure="false">'ST1-diff. expressed genes'!$A$5:$AI$7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49" uniqueCount="1055">
  <si>
    <t xml:space="preserve">No DNA damage response and negligible genome-wide transcriptional changes in human embryonic stem cells exposed to terahertz radiation</t>
  </si>
  <si>
    <t xml:space="preserve">Authors: Bogomazova A.N. , Vassina E.M., Goryachkovskaya T.N., Popik V.M., Sokolov A.S., Kolchanov N.A.,  Lagarkova M.A., Kiselev S.L., Peltek S.E.</t>
  </si>
  <si>
    <t xml:space="preserve">Supplemental Table 1. List of differentially expressed genes following to THz exposure</t>
  </si>
  <si>
    <t xml:space="preserve">TargetID</t>
  </si>
  <si>
    <t xml:space="preserve">ProbeID</t>
  </si>
  <si>
    <t xml:space="preserve">T1+T2.AVG_Signal</t>
  </si>
  <si>
    <t xml:space="preserve">T1+T2.ARRAY_STDEV</t>
  </si>
  <si>
    <t xml:space="preserve">C1+C2.AVG_Signal</t>
  </si>
  <si>
    <t xml:space="preserve">C1+C2.ARRAY_STDEV</t>
  </si>
  <si>
    <t xml:space="preserve">Fold change </t>
  </si>
  <si>
    <t xml:space="preserve">SPECIES</t>
  </si>
  <si>
    <t xml:space="preserve">SOURCE</t>
  </si>
  <si>
    <t xml:space="preserve">SEARCH_KEY</t>
  </si>
  <si>
    <t xml:space="preserve">TRANSCRIPT</t>
  </si>
  <si>
    <t xml:space="preserve">ILMN_GENE</t>
  </si>
  <si>
    <t xml:space="preserve">SOURCE_REFERENCE_ID</t>
  </si>
  <si>
    <t xml:space="preserve">REFSEQ_ID</t>
  </si>
  <si>
    <t xml:space="preserve">ENTREZ_GENE_ID</t>
  </si>
  <si>
    <t xml:space="preserve">GI</t>
  </si>
  <si>
    <t xml:space="preserve">ACCESSION</t>
  </si>
  <si>
    <t xml:space="preserve">SYMBOL</t>
  </si>
  <si>
    <t xml:space="preserve">PROTEIN_PRODUCT</t>
  </si>
  <si>
    <t xml:space="preserve">PROBE_ID</t>
  </si>
  <si>
    <t xml:space="preserve">ARRAY_ADDRESS_ID</t>
  </si>
  <si>
    <t xml:space="preserve">PROBE_TYPE</t>
  </si>
  <si>
    <t xml:space="preserve">PROBE_START</t>
  </si>
  <si>
    <t xml:space="preserve">PROBE_SEQUENCE</t>
  </si>
  <si>
    <t xml:space="preserve">CHROMOSOME</t>
  </si>
  <si>
    <t xml:space="preserve">PROBE_CHR_ORIENTATION</t>
  </si>
  <si>
    <t xml:space="preserve">PROBE_COORDINATES</t>
  </si>
  <si>
    <t xml:space="preserve">CYTOBAND</t>
  </si>
  <si>
    <t xml:space="preserve">DEFINITION</t>
  </si>
  <si>
    <t xml:space="preserve">ONTOLOGY_COMPONENT</t>
  </si>
  <si>
    <t xml:space="preserve">ONTOLOGY_PROCESS</t>
  </si>
  <si>
    <t xml:space="preserve">ONTOLOGY_FUNCTION</t>
  </si>
  <si>
    <t xml:space="preserve">SYNONYMS</t>
  </si>
  <si>
    <t xml:space="preserve">OBSOLETE_PROBE_ID</t>
  </si>
  <si>
    <t xml:space="preserve">ACER2</t>
  </si>
  <si>
    <t xml:space="preserve">ILMN_3235340</t>
  </si>
  <si>
    <t xml:space="preserve">Homo sapiens</t>
  </si>
  <si>
    <t xml:space="preserve">RefSeq</t>
  </si>
  <si>
    <t xml:space="preserve">NM_001010887.2</t>
  </si>
  <si>
    <t xml:space="preserve">ILMN_14768</t>
  </si>
  <si>
    <t xml:space="preserve">NP_001010887.2</t>
  </si>
  <si>
    <t xml:space="preserve">S</t>
  </si>
  <si>
    <t xml:space="preserve">CCATTGTTGGGAGAGGGCAGGACAGGTGTGTTCTTCTGTGGGCAGGAGTC</t>
  </si>
  <si>
    <t xml:space="preserve">+</t>
  </si>
  <si>
    <t xml:space="preserve">19441519-19441568</t>
  </si>
  <si>
    <t xml:space="preserve">9p22.1a</t>
  </si>
  <si>
    <t xml:space="preserve">Homo sapiens alkaline ceramidase 2 (ACER2), mRNA.</t>
  </si>
  <si>
    <t xml:space="preserve">ACER2; FLJ41587</t>
  </si>
  <si>
    <t xml:space="preserve">ALDH3A2</t>
  </si>
  <si>
    <t xml:space="preserve">ILMN_1794825</t>
  </si>
  <si>
    <t xml:space="preserve">NM_001031806.1</t>
  </si>
  <si>
    <t xml:space="preserve">ILMN_15882</t>
  </si>
  <si>
    <t xml:space="preserve">NM_000382.2</t>
  </si>
  <si>
    <t xml:space="preserve">NP_000373.1</t>
  </si>
  <si>
    <t xml:space="preserve">A</t>
  </si>
  <si>
    <t xml:space="preserve">GGTACTCTGCTGAGTGGGCAAGGCTGAAGAAGAGGCCTGTGGAATGCAGC</t>
  </si>
  <si>
    <t xml:space="preserve">19520958-19521007</t>
  </si>
  <si>
    <t xml:space="preserve">17p11.2d</t>
  </si>
  <si>
    <t xml:space="preserve">Homo sapiens aldehyde dehydrogenase 3 family, member A2 (ALDH3A2), transcript variant 2, mRNA.</t>
  </si>
  <si>
    <t xml:space="preserve">The inner, i.e. lumen-facing, lipid bilayer of the mitochondrial envelope. It is highly folded to form cristae [goid 5743]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volving aldehydes, any organic compound with the formula R-CH=O, as carried out by individual cells [goid 6081]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8528251] [evidence TAS];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pmid 8528251] [evidence TAS]; 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 [goid 7422] [pmid 8528251] [evidence TAS]; 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id 8544] [pmid 8528251] [evidence TAS]; The process of removal or addition of one or more electrons with or without the concomitant removal or addition of a proton or protons [goid 55114] [evidence IEA]</t>
  </si>
  <si>
    <t xml:space="preserve">Catalysis of the reaction: 3-chloroallyl aldehyde + H2O = 2 H+ + 2 e- + 3-chloroacrylic acid [goid 4028] [pmid 8528251] [evidence TAS]; Catalysis of the reaction: an aldehyde + NAD+ + H2O = an acid + NADH + H+ [goid 4029] [evidence IEA]; Catalysis of the reaction: an aldehyde + NAD(P)+ + H2O = an acid + NAD(P)H + H+ [goid 4030]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DKFZp686E23276; FALDH; ALDH10; FLJ20851; SLS</t>
  </si>
  <si>
    <t xml:space="preserve">B3GNT1</t>
  </si>
  <si>
    <t xml:space="preserve">ILMN_3246214</t>
  </si>
  <si>
    <t xml:space="preserve">NM_006876.2</t>
  </si>
  <si>
    <t xml:space="preserve">ILMN_164736</t>
  </si>
  <si>
    <t xml:space="preserve">NP_006867.1</t>
  </si>
  <si>
    <t xml:space="preserve">CTTCAAGGGTTCTGGAGGAGGGAAGGGTCTGCAGGTTCCATGGGTGACAG</t>
  </si>
  <si>
    <t xml:space="preserve">-</t>
  </si>
  <si>
    <t xml:space="preserve">66112926-66112975</t>
  </si>
  <si>
    <t xml:space="preserve">11q13.1e</t>
  </si>
  <si>
    <t xml:space="preserve">Homo sapiens UDP-GlcNAc:betaGal beta-1,3-N-acetylglucosaminyltransferase 1 (B3GNT1), mRNA.</t>
  </si>
  <si>
    <t xml:space="preserve">The lipid bilayer surrounding any of the compartments of the Golgi apparatus [goid 13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Located such that some or all of the gene product itself penetrates at least one phospholipid bilayer of the Golgi complex membrane. May also refer to the state of being buried in the bilayer with no exposure outside the bilayer [goid 30173] [evidence NAS]</t>
  </si>
  <si>
    <t xml:space="preserve">The chemical reactions and pathways resulting in the formation of poly-N-acetyllactosamine, a carbohydrate composed of N-acetyllactosamine repeats (Gal-beta-1,4-GlcNAc-beta-1,3)n [goid 30311] [pmid 98070745] [evidence NAS]</t>
  </si>
  <si>
    <t xml:space="preserve">Catalysis of the reaction: UDP-N-acetyl-D-glucosamine + beta-D-galactosyl-1,4-N-acetyl-D-glucosaminyl-R = UDP + N-acetyl-beta-D-glucosaminyl-1,3-beta-D-galactosyl-1,4-N-acetyl-D-glucosaminyl-R [goid 8532] [pmid 98070745] [evidence NAS]; Catalysis of the transfer of a glycosyl group from one compound (donor) to another (acceptor) [goid 16757] [evidence IEA]</t>
  </si>
  <si>
    <t xml:space="preserve">B3GN-T1; iGNT; B3GNT6; iGAT; BETA3GNTI</t>
  </si>
  <si>
    <t xml:space="preserve">B3GN-T1; iGNT; iGAT; B3GNT6; BETA3GNTI</t>
  </si>
  <si>
    <t xml:space="preserve">BANF1</t>
  </si>
  <si>
    <t xml:space="preserve">ILMN_2179837</t>
  </si>
  <si>
    <t xml:space="preserve">NM_003860.2</t>
  </si>
  <si>
    <t xml:space="preserve">ILMN_13154</t>
  </si>
  <si>
    <t xml:space="preserve">NP_003851.1</t>
  </si>
  <si>
    <t xml:space="preserve">GCTTCGGATGCCTTCGAGAGTGGTGCGACGCCTTCTTGTGATGCTCTCTG</t>
  </si>
  <si>
    <t xml:space="preserve">65527778-65527819:65527820-65527827</t>
  </si>
  <si>
    <t xml:space="preserve">11q13.1d</t>
  </si>
  <si>
    <t xml:space="preserve">Homo sapiens barrier to autointegration factor 1 (BANF1),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tructure composed of a very long molecule of DNA and associated proteins (e.g. histones) that carries hereditary information [goid 5694] [evidence IEA]; All of the contents of a cell excluding the plasma membrane and nucleus, but including other subcellular structures [goid 5737] [evidence IEA]; That part of the cytoplasm that does not contain membranous or particulate subcellular components [goid 5829] [pmid 15479846] [evidence EXP]; That part of the cytoplasm that does not contain membranous or particulate subcellular components [goid 5829] [pmid 12228227] [evidence EXP]</t>
  </si>
  <si>
    <t xml:space="preserve">A change in state or activity of a cell or an organism (in terms of movement, secretion, enzyme production, gene expression, etc.) as a result of a stimulus from a virus [goid 9615] [pmid 9465049] [evidence TAS]; The molecular events that lead to the integration of a viral genome into the host genome [goid 19047] [pmid 16291214] [evidence EXP]; The set of processes involved in the start of virus infection of cells [goid 19059] [pmid 12091904] [evidence EXP]; Any process by which an organism has an effect on an organism of a different species [goid 44419] [evidence IEA]</t>
  </si>
  <si>
    <t xml:space="preserve">Interacting selectively with DNA (deoxyribonucleic acid) [goid 3677] [evidence IEA]</t>
  </si>
  <si>
    <t xml:space="preserve">BCRP1; MGC111161; D14S1460; BAF</t>
  </si>
  <si>
    <t xml:space="preserve">BCYRN1</t>
  </si>
  <si>
    <t xml:space="preserve">ILMN_1678757</t>
  </si>
  <si>
    <t xml:space="preserve">NR_001568.1</t>
  </si>
  <si>
    <t xml:space="preserve">ILMN_21987</t>
  </si>
  <si>
    <t xml:space="preserve">GGAGGATAGCTTGAGCCCAGGAGTTCGAGACCTGCCTGGGCAATATAGCG</t>
  </si>
  <si>
    <t xml:space="preserve">47416014-47416063</t>
  </si>
  <si>
    <t xml:space="preserve">2p21a</t>
  </si>
  <si>
    <t xml:space="preserve">Homo sapiens brain cytoplasmic RNA 1 (non-protein coding) (BCYRN1), non-coding RNA.</t>
  </si>
  <si>
    <t xml:space="preserve">BC200a; BC200</t>
  </si>
  <si>
    <t xml:space="preserve">BOLA2</t>
  </si>
  <si>
    <t xml:space="preserve">ILMN_1659343</t>
  </si>
  <si>
    <t xml:space="preserve">NM_001031827.1</t>
  </si>
  <si>
    <t xml:space="preserve">ILMN_4509</t>
  </si>
  <si>
    <t xml:space="preserve">NP_001026997.1</t>
  </si>
  <si>
    <t xml:space="preserve">I</t>
  </si>
  <si>
    <t xml:space="preserve">GTGAACGCGTGCCTAGCAGAAGAGCTCCCGCACATCCATGCCTTTGAACA</t>
  </si>
  <si>
    <t xml:space="preserve">29464999-29465048</t>
  </si>
  <si>
    <t xml:space="preserve">16p11.2d</t>
  </si>
  <si>
    <t xml:space="preserve">Homo sapiens bolA homolog 2 (E. coli) (BOLA2), mRNA.</t>
  </si>
  <si>
    <t xml:space="preserve">BOLA2A; My016</t>
  </si>
  <si>
    <t xml:space="preserve">C19ORF10</t>
  </si>
  <si>
    <t xml:space="preserve">ILMN_1787844</t>
  </si>
  <si>
    <t xml:space="preserve">NM_019107.3</t>
  </si>
  <si>
    <t xml:space="preserve">ILMN_14819</t>
  </si>
  <si>
    <t xml:space="preserve">C19orf10</t>
  </si>
  <si>
    <t xml:space="preserve">NP_061980.1</t>
  </si>
  <si>
    <t xml:space="preserve">AAGTTTTCTACCTGGGCTGACGTTGCCTTGTCCGGAGGGGCTTGCAGGGT</t>
  </si>
  <si>
    <t xml:space="preserve">4657861-4657910</t>
  </si>
  <si>
    <t xml:space="preserve">19p13.3d</t>
  </si>
  <si>
    <t xml:space="preserve">Homo sapiens chromosome 19 open reading frame 10 (C19orf10), mRN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complex system of membrane-bounded compartments located between endoplasmic reticulum (ER) and the Golgi complex, with a distinctive membrane protein composition; involved in ER-to-Golgi transport [goid 5793] [evidence IEA]</t>
  </si>
  <si>
    <t xml:space="preserve">Any process that activates or increases the rate or extent of cell proliferation [goid 8284] [evidence IEA]</t>
  </si>
  <si>
    <t xml:space="preserve">Interacting selectively with any protein or protein complex (a complex of two or more proteins that may include other nonprotein molecules) [goid 5515] [evidence IEA]; The function that stimulates a cell to grow or proliferate. Most growth factors have other actions besides the induction of cell growth or proliferation [goid 8083] [evidence IEA]</t>
  </si>
  <si>
    <t xml:space="preserve">EUROIMAGE1875335; R33729_1; SF20; IL27; IL27w; IL25</t>
  </si>
  <si>
    <t xml:space="preserve">C19ORF56</t>
  </si>
  <si>
    <t xml:space="preserve">ILMN_1757914</t>
  </si>
  <si>
    <t xml:space="preserve">NM_016145.1</t>
  </si>
  <si>
    <t xml:space="preserve">ILMN_20628</t>
  </si>
  <si>
    <t xml:space="preserve">NM_016145.2</t>
  </si>
  <si>
    <t xml:space="preserve">C19orf56</t>
  </si>
  <si>
    <t xml:space="preserve">NP_057229.1</t>
  </si>
  <si>
    <t xml:space="preserve">CCCTGCCTGCTGCTGGGGGAGATGCTGTCCATGTTTCTAGGGGTATTCAT</t>
  </si>
  <si>
    <t xml:space="preserve">12639931-12639980</t>
  </si>
  <si>
    <t xml:space="preserve">19p13.13c</t>
  </si>
  <si>
    <t xml:space="preserve">Homo sapiens chromosome 19 open reading frame 56 (C19orf56), mRN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PTD008</t>
  </si>
  <si>
    <t xml:space="preserve">C19ORF60</t>
  </si>
  <si>
    <t xml:space="preserve">ILMN_3188110</t>
  </si>
  <si>
    <t xml:space="preserve">NM_001100419.1</t>
  </si>
  <si>
    <t xml:space="preserve">ILMN_307554</t>
  </si>
  <si>
    <t xml:space="preserve">C19orf60</t>
  </si>
  <si>
    <t xml:space="preserve">NP_001093889.1</t>
  </si>
  <si>
    <t xml:space="preserve">CCTTAGGTTTGATGCGGAATCTGCCGAGTGATGGCGGCTCCCCAGGGATG</t>
  </si>
  <si>
    <t xml:space="preserve">18563960-18563990:18563991-18564009</t>
  </si>
  <si>
    <t xml:space="preserve">19p13.11c</t>
  </si>
  <si>
    <t xml:space="preserve">Homo sapiens chromosome 19 open reading frame 60 (C19orf60), transcript variant 2, mRNA.</t>
  </si>
  <si>
    <t xml:space="preserve">FLJ20850; FLJ37391; FLJ30108; FLJ34606</t>
  </si>
  <si>
    <t xml:space="preserve">CACYBP</t>
  </si>
  <si>
    <t xml:space="preserve">ILMN_1726574</t>
  </si>
  <si>
    <t xml:space="preserve">NM_014412.2</t>
  </si>
  <si>
    <t xml:space="preserve">ILMN_27301</t>
  </si>
  <si>
    <t xml:space="preserve">NP_055227.1</t>
  </si>
  <si>
    <t xml:space="preserve">CGGGTAGGCGTCTGCGCTCGGTTTGAGGGCTCGGCGCGGGGTTTCCTGTT</t>
  </si>
  <si>
    <t xml:space="preserve">173235841-173235890</t>
  </si>
  <si>
    <t xml:space="preserve">1q25.1b</t>
  </si>
  <si>
    <t xml:space="preserve">Homo sapiens calcyclin binding protein (CACYBP), transcript variant 1,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e region between the two lipid bilayers of the nuclear envelope; 20-40 nm wide [goid 5641] [evidence IEA]; All of the contents of a cell excluding the plasma membrane and nucleus, but including other subcellular structures [goid 5737] [evidence IEA]</t>
  </si>
  <si>
    <t xml:space="preserve">The chemical reactions and pathways resulting in the breakdown of a protein or peptide by hydrolysis of its peptide bonds, initiated by the covalent attachment of a ubiquitin moiety, or multiple ubiquitin moieties, to the protein [goid 6511] [evidence IEA]</t>
  </si>
  <si>
    <t xml:space="preserve">Interacting selectively with any protein or protein complex (a complex of two or more proteins that may include other nonprotein molecules) [goid 5515] [pmid 17353931] [evidence IPI]</t>
  </si>
  <si>
    <t xml:space="preserve">PNAS-107; MGC87971; SIP; S100A6BP; GIG5; RP1-102G20.6</t>
  </si>
  <si>
    <t xml:space="preserve">CBX5</t>
  </si>
  <si>
    <t xml:space="preserve">ILMN_1813028</t>
  </si>
  <si>
    <t xml:space="preserve">NM_012117.1</t>
  </si>
  <si>
    <t xml:space="preserve">ILMN_25072</t>
  </si>
  <si>
    <t xml:space="preserve">NP_036249.1</t>
  </si>
  <si>
    <t xml:space="preserve">TCAGAGGATGAGGAGGAGTATGTTGTGGAGAAGGTGCTAGACAGGCGCGT</t>
  </si>
  <si>
    <t xml:space="preserve">52937613-52937662</t>
  </si>
  <si>
    <t xml:space="preserve">12q13.13f</t>
  </si>
  <si>
    <t xml:space="preserve">Homo sapiens chromobox homolog 5 (HP1 alpha homolog, Drosophila) (CBX5), mRNA.</t>
  </si>
  <si>
    <t xml:space="preserve">A multisubunit complex that is located at the centromeric region of DNA and provides an attachment point for the spindle microtubules [goid 776] [evidence IEA]; The ordered and organized complex of DNA and protein that forms the chromosome [goid 785]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double lipid bilayer enclosing the nucleus and separating its contents from the rest of the cytoplasm; includes the intermembrane space, a gap of width 20-40 nm (also called the perinuclear space) [goid 5635] [pmid 8663349] [evidence TAS]; A condensed form of chromatin, occurring in the nucleus during interphase, that stains strongly with basophilic dyes. The DNA of heterochromatin is typically replicated at a later stage in the cell-division cycle than euchromatin [goid 5720] [pmid 8663349] [evidence TAS]; A region in which centric, heterochromatic portions of one or more chromosomes form a compact structure [goid 10369] [evidence IEA]</t>
  </si>
  <si>
    <t xml:space="preserve">The formation or destruction of chromatin structures [goid 6333] [evidence IEA]; Any process that stops, prevents or reduces the frequency, rate or extent of transcription [goid 16481] [pmid 9636147] [evidence IDA]</t>
  </si>
  <si>
    <t xml:space="preserve">Interacting selectively with chromatin, the network of fibers of DNA and protein that make up the chromosomes of the eukaryotic nucleus during interphase [goid 3682] [evidence IEA]; Interacting selectively with any protein or protein complex (a complex of two or more proteins that may include other nonprotein molecules) [goid 5515] [pmid 9636147] [evidence IPI]; Interacting selectively with any protein or protein complex (a complex of two or more proteins that may include other nonprotein molecules) [goid 5515] [pmid 15502821] [evidence IPI]; Interacting selectively with any protein or protein complex (a complex of two or more proteins that may include other nonprotein molecules) [goid 5515] [pmid 9864353] [evidence IPI]</t>
  </si>
  <si>
    <t xml:space="preserve">HP1-ALPHA; HP1; HP1Hs-alpha</t>
  </si>
  <si>
    <t xml:space="preserve">HP1Hs-alpha; HP1-ALPHA; HP1</t>
  </si>
  <si>
    <t xml:space="preserve">CHRNA5</t>
  </si>
  <si>
    <t xml:space="preserve">ILMN_2110751</t>
  </si>
  <si>
    <t xml:space="preserve">NM_000745.2</t>
  </si>
  <si>
    <t xml:space="preserve">ILMN_168590</t>
  </si>
  <si>
    <t xml:space="preserve">NP_000736.2</t>
  </si>
  <si>
    <t xml:space="preserve">GCTTGATATAATAATTACTTAATGTGGCCGGGCACGGTGGCTCACACCTG</t>
  </si>
  <si>
    <t xml:space="preserve">76673137-76673186</t>
  </si>
  <si>
    <t xml:space="preserve">15q25.1a</t>
  </si>
  <si>
    <t xml:space="preserve">Homo sapiens cholinergic receptor, nicotinic, alpha 5 (CHRNA5), mRN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specialized region of connection between two cells or between a cell and the extracellular matrix [goid 30054]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 A specialized area of membrane facing the presynaptic membrane on the tip of the nerve ending and separated from it by a minute cleft (the synaptic cleft). Neurotransmitters across the synaptic cleft and transmit the signal to the postsynaptic membrane [goid 45211] [evidence IEA]; The membrane surrounding a cell that separates the cell from its external environment. It consists of a phospholipid bilayer and associated proteins [goid 5886] [evidence IEA]; A protein complex that acts as an acetylcholine receptor, and forms a transmembrane channel through which ions may pass in response to ligand binding. The complex is a homo- or heteropentamer of subunits that are members of a neurotransmitter receptor superfamily [goid 5892] [pmid 1542648] [evidence IC ];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specialized region of connection between two cells or between a cell and the extracellular matrix [goid 30054]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 A specialized area of membrane facing the presynaptic membrane on the tip of the nerve ending and separated from it by a minute cleft (the synaptic cleft). Neurotransmitters across the synaptic cleft and transmit the signal to the postsynaptic membrane [goid 45211] [evidence IEA]</t>
  </si>
  <si>
    <t xml:space="preserve">The directed movement of charged atoms or small charged molecules into, out of, within or between cells [goid 6811] [evidence IEA]; The directed movement of charged atoms or small charged molecules into, out of, within or between cells [goid 6811] [evidence IEA]; The cascade of processes by which a signal interacts with a receptor, causing a change in the level or activity of a second messenger or other downstream target, and ultimately effecting a change in the functioning of the cell [goid 7165] [pmid 9009220] [evidence NAS]; The process of communication from a neuron to a target (neuron, muscle, or secretory cell) across a synapse [goid 7268] [pmid 9009220] [evidence TAS]; A change in the behavior of an organism as a result of a nicotine stimulus [goid 35095] [pmid 18227835] [evidence IMP]</t>
  </si>
  <si>
    <t xml:space="preserve">[goid 4889] [evidence IEA]; Catalysis of facilitated diffusion of an ion (by an energy-independent process) by passage through a transmembrane aqueous pore or channel without evidence for a carrier-mediated mechanism [goid 5216] [evidence IEA]; Catalysis of the transmembrane transfer of an ion by a channel that opens when a specific extracellular ligand has been bound by the channel complex or one of its constituent parts [goid 5230] [evidence IEA]; Combining with a neurotransmitter to initiate a change in cell activity [goid 30594] [evidence IEA];  [goid 4889] [pmid 1542648] [evidence NAS]; Catalysis of facilitated diffusion of an ion (by an energy-independent process) by passage through a transmembrane aqueous pore or channel without evidence for a carrier-mediated mechanism [goid 5216] [evidence IEA]; Catalysis of the transmembrane transfer of an ion by a channel that opens when a specific extracellular ligand has been bound by the channel complex or one of its constituent parts [goid 5230] [evidence IEA]; Combining with acetylcholine to initiate a change in cell activity [goid 15464] [pmid 1542648] [evidence IDA]</t>
  </si>
  <si>
    <t xml:space="preserve">CMTM3</t>
  </si>
  <si>
    <t xml:space="preserve">ILMN_1705442</t>
  </si>
  <si>
    <t xml:space="preserve">NM_181555.1</t>
  </si>
  <si>
    <t xml:space="preserve">ILMN_15189</t>
  </si>
  <si>
    <t xml:space="preserve">NM_144601.2</t>
  </si>
  <si>
    <t xml:space="preserve">NP_653202.1</t>
  </si>
  <si>
    <t xml:space="preserve">GCAGGTCTATGGGCCACTGCAGGAGATGAGACCAGCCTTCTGTGTTCACC</t>
  </si>
  <si>
    <t xml:space="preserve">65204882-65204931</t>
  </si>
  <si>
    <t xml:space="preserve">16q21e-q22.1a</t>
  </si>
  <si>
    <t xml:space="preserve">Homo sapiens CKLF-like MARVEL transmembrane domain containing 3 (CMTM3), transcript variant 1, mRNA.</t>
  </si>
  <si>
    <t xml:space="preserve">That part of a multicellular organism outside the cells proper, usually taken to be outside the plasma membranes, and occupied by fluid [goid 5615]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a motile cell or organism, or the directed growth of a cell guided by a specific chemical concentration gradient. Movement may be towards a higher concentration (positive chemotaxis) or towards a lower concentration (negative chemotaxis) [goid 6935] [evidence IEA]</t>
  </si>
  <si>
    <t xml:space="preserve">Functions to control the survival, growth, differentiation and effector function of tissues and cells [goid 5125] [evidence IEA]</t>
  </si>
  <si>
    <t xml:space="preserve">BNAS2; CKLFSF3; FLJ31762; MGC51956</t>
  </si>
  <si>
    <t xml:space="preserve">MGC51956; CKLFSF3; FLJ31762</t>
  </si>
  <si>
    <t xml:space="preserve">COPS7A</t>
  </si>
  <si>
    <t xml:space="preserve">ILMN_1758412</t>
  </si>
  <si>
    <t xml:space="preserve">NM_016319.1</t>
  </si>
  <si>
    <t xml:space="preserve">ILMN_13902</t>
  </si>
  <si>
    <t xml:space="preserve">NP_057403.1</t>
  </si>
  <si>
    <t xml:space="preserve">GGCCCTGGCCATCTCGGGAAGCTTGATGGCAATCCTGGAAGGGTTTAATC</t>
  </si>
  <si>
    <t xml:space="preserve">6711118-6711167</t>
  </si>
  <si>
    <t xml:space="preserve">12p13.31d</t>
  </si>
  <si>
    <t xml:space="preserve">Homo sapiens COP9 constitutive photomorphogenic homolog subunit 7A (Arabidopsis) (COPS7A),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 protein complex that catalyzes the deneddylation of proteins, including the cullin component of SCF ubiquitin E3 ligase; deneddylation increases the activity of cullin family ubiquitin ligases. The signalosome is involved in many regulatory process, including some which control development, in many species; also regulates photomorphogenesis in plants; in many species its subunits are highly similar to those of the proteasome [goid 8180] [evidence IEA]</t>
  </si>
  <si>
    <t xml:space="preserve">MGC110877</t>
  </si>
  <si>
    <t xml:space="preserve">CSTF3</t>
  </si>
  <si>
    <t xml:space="preserve">ILMN_1806951</t>
  </si>
  <si>
    <t xml:space="preserve">NM_001033506.1</t>
  </si>
  <si>
    <t xml:space="preserve">ILMN_27049</t>
  </si>
  <si>
    <t xml:space="preserve">NP_001028678.1</t>
  </si>
  <si>
    <t xml:space="preserve">GGATTACATTTCCTTCTCTATGGGTCCAATCACACTACTTGGTTCTGCAG</t>
  </si>
  <si>
    <t xml:space="preserve">33163367-33163416</t>
  </si>
  <si>
    <t xml:space="preserve">11p13d</t>
  </si>
  <si>
    <t xml:space="preserve">Homo sapiens cleavage stimulation factor, 3' pre-RNA, subunit 3, 77kDa (CSTF3), transcript variant 3,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7984242] [evidence TAS]</t>
  </si>
  <si>
    <t xml:space="preserve">Any process involved in the conversion of one or more primary RNA transcripts into one or more mature RNA molecules [goid 6396] [evidence IEA]; The joining together of exons from one or more primary transcripts of nuclear messenger RNA (mRNA) and the excision of intron sequences, via a spliceosomal mechanism, so that mRNA consisting only of the joined exons is produced [goid 398] [pmid 12226669] [evidence EXP]; The enzymatic addition of a sequence of 40-200 adenylyl residues at the 3' end of a eukaryotic mRNA primary transcript [goid 6378] [pmid 7984242] [evidence TAS]; Any process by which a pre-mRNA or mRNA molecule is cleaved at specific sites or in a regulated manner [goid 6379] [pmid 7984242] [evidence TAS]</t>
  </si>
  <si>
    <t xml:space="preserve">Interacting selectively with an RNA molecule or a portion thereof [goid 3723] [pmid 1741396] [evidence TAS]; Interacting selectively with any protein or protein complex (a complex of two or more proteins that may include other nonprotein molecules) [goid 5515] [pmid 17353931] [evidence IPI]</t>
  </si>
  <si>
    <t xml:space="preserve">MGC75122; MGC43001; MGC117398; CSTF-77</t>
  </si>
  <si>
    <t xml:space="preserve">DCTPP1</t>
  </si>
  <si>
    <t xml:space="preserve">ILMN_1763129</t>
  </si>
  <si>
    <t xml:space="preserve">NM_024096.1</t>
  </si>
  <si>
    <t xml:space="preserve">ILMN_22486</t>
  </si>
  <si>
    <t xml:space="preserve">NP_077001.1</t>
  </si>
  <si>
    <t xml:space="preserve">AGGGGTGCCTCTGAGACCCATTCTCGTGTTTCCCTGTTGTACCTTTTGCC</t>
  </si>
  <si>
    <t xml:space="preserve">30435243-30435292</t>
  </si>
  <si>
    <t xml:space="preserve">16p11.2c</t>
  </si>
  <si>
    <t xml:space="preserve">Homo sapiens dCTP pyrophosphatase 1 (DCTPP1), mRNA.</t>
  </si>
  <si>
    <t xml:space="preserve">RS21C6; CDA03; MGC5627</t>
  </si>
  <si>
    <t xml:space="preserve">ILMN_3242459</t>
  </si>
  <si>
    <t xml:space="preserve">TAGAGATTGAAGGCTGTAAGAGTCCAGATGGTGGAGCCAGGCTGTCTGGG</t>
  </si>
  <si>
    <t xml:space="preserve">30435125-30435174</t>
  </si>
  <si>
    <t xml:space="preserve">E4F1</t>
  </si>
  <si>
    <t xml:space="preserve">ILMN_1720287</t>
  </si>
  <si>
    <t xml:space="preserve">NM_004424.3</t>
  </si>
  <si>
    <t xml:space="preserve">ILMN_23848</t>
  </si>
  <si>
    <t xml:space="preserve">NP_004415.2</t>
  </si>
  <si>
    <t xml:space="preserve">CTGGTAGAGAAGATGGCACAGGATGGAGGCGCCCCAAGACGGACAGTGTA</t>
  </si>
  <si>
    <t xml:space="preserve">2225650-2225699</t>
  </si>
  <si>
    <t xml:space="preserve">16p13.3d</t>
  </si>
  <si>
    <t xml:space="preserve">Homo sapiens E4F transcription factor 1 (E4F1),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e array of microtubules and associated molecules that forms between opposite poles of a eukaryotic cell during mitosis or meiosis and serves to move the duplicated chromosomes apart [goid 5819] [evidence IEA]</t>
  </si>
  <si>
    <t xml:space="preserve">Any process that modulates the frequency, rate or extent of cell growth [goid 1558] [evidence IEA]; The process whereby new strands of DNA are synthesized. The template for replication can either be an existing DNA molecule or RNA [goid 6260] [evidence IEA]; The synthesis of either RNA on a template of DNA or DNA on a template of RNA [goid 6350] [evidence IEA]; Any process that modulates the frequency, rate or extent of DNA-dependent transcription [goid 6355] [evidence IEA]; The chemical reactions and pathways resulting in the breakdown of a protein or peptide by hydrolysis of its peptide bonds, initiated by the covalent attachment of a ubiquitin moiety, or multiple ubiquitin moieties, to the protein [goid 6511]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The multiplication or reproduction of cells, resulting in the expansion of a cell population [goid 8283] [pmid 10869426] [evidence TAS]; 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 [goid 9790] [evidence IEA]; Any process that modulates the frequency, rate or extent of replication and segregation of genetic material in the embryo [goid 9794] [evidence IEA]; Any process by which an organism has an effect on an organism of a different species [goid 44419] [evidence IEA]; The process resulting in the physical partitioning and separation of a cell into daughter cells [goid 51301] [evidence IEA]</t>
  </si>
  <si>
    <t xml:space="preserve">The function of binding to a specific DNA sequence in order to modulate transcription. The transcription factor may or may not also interact selectively with a protein or macromolecular complex [goid 3700] [pmid 9121437] [evidence TAS]; The function of binding to a specific DNA sequence in order to modulate transcription. The transcription factor may or may not also interact selectively with a protein or macromolecular complex [goid 3700] [pmid 10869426] [evidence TAS]; The function of a transcription cofactor that activates transcription from a RNA polymerase II promoter; does not bind DNA itself [goid 3713] [pmid 9121437] [evidence TAS]; The function of a transcription cofactor that represses transcription from a RNA polymerase II promoter; does not bind DNA itself [goid 3714] [pmid 10869426] [evidence TAS]; Interacting selectively with any protein or protein complex (a complex of two or more proteins that may include other nonprotein molecules) [goid 5515] [pmid 14729613] [evidence IPI]; Interacting selectively with zinc (Zn) ions [goid 8270] [evidence IEA]; Catalysis of the ligation of two substances with concomitant breaking of a diphosphate linkage, usually in a nucleoside triphosphate. Ligase is the systematic name for any enzyme of EC class 6 [goid 16874] [evidence IEA]; Interacting selectively with any metal ion [goid 46872] [evidence IEA]</t>
  </si>
  <si>
    <t xml:space="preserve">MGC99614; E4F</t>
  </si>
  <si>
    <t xml:space="preserve">EIF4A1</t>
  </si>
  <si>
    <t xml:space="preserve">ILMN_3251629</t>
  </si>
  <si>
    <t xml:space="preserve">NM_001416.2</t>
  </si>
  <si>
    <t xml:space="preserve">ILMN_10718</t>
  </si>
  <si>
    <t xml:space="preserve">NP_001407.1</t>
  </si>
  <si>
    <t xml:space="preserve">CAAATCTGGAGGGAGAACCCCTAAAACCCCTAAGTGAGGTTGCCCAGGGG</t>
  </si>
  <si>
    <t xml:space="preserve">7422875-7422924</t>
  </si>
  <si>
    <t xml:space="preserve">17p13.1d</t>
  </si>
  <si>
    <t xml:space="preserve">Homo sapiens eukaryotic translation initiation factor 4A, isoform 1 (EIF4A1), mRNA.</t>
  </si>
  <si>
    <t xml:space="preserve">That part of the cytoplasm that does not contain membranous or particulate subcellular components [goid 5829] [pmid 8449919] [evidence EXP]; That part of the cytoplasm that does not contain membranous or particulate subcellular components [goid 5829] [pmid 12588972] [evidence EXP]; The eukaryotic translation initiation factor 4F complex is composed of eIF4E, eIF4A and eIF4G; it is involved in the recognition of the mRNA cap, ATP-dependent unwinding of the 5'-terminal secondary structure and recruitment of the mRNA to the ribosome [goid 16281] [pmid 9168945] [evidence TAS]</t>
  </si>
  <si>
    <t xml:space="preserve">The chemical reactions and pathways resulting in the formation of a protein. This is a ribosome-mediated process in which the information in messenger RNA (mRNA) is used to specify the sequence of amino acids in the protein [goid 6412] [evidence IEA]</t>
  </si>
  <si>
    <t xml:space="preserve">Functions in the initiation of ribosome-mediated translation of mRNA into a polypeptide [goid 3743] [evidence IEA]; Interacting selectively with a nucleotide, any compound consisting of a nucleoside that is esterified with (ortho)phosphate or an oligophosphate at any hydroxyl group on the ribose or deoxyribose moiety [goid 166] [evidence IEA]; Interacting selectively with a 7-methylguanosine (m7G) moiety or derivative located at the 5' end of an RNA molecule [goid 339] [pmid 3215517] [evidence TAS]; Interacting selectively with pre-messenger RNA (pre-mRNA) or messenger RNA (mRNA) [goid 3729] [pmid 3215517] [evidence TAS]; Functions in the initiation of ribosome-mediated translation of mRNA into a polypeptide [goid 3743] [evidence IEA]; Interacting selectively with any protein or protein complex (a complex of two or more proteins that may include other nonprotein molecules) [goid 5515] [pmid 9548260] [evidence IPI]; Interacting selectively with ATP, adenosine 5'-triphosphate, a universally important coenzyme and enzyme regulator [goid 5524] [evidence IEA]; Catalysis of the reaction: ATP + H2O = ADP + phosphate to drive the unwinding of a DNA or RNA helix [goid 8026] [evidence IEA]; Catalysis of the hydrolysis of various bonds, e.g. C-O, C-N, C-C, phosphoric anhydride bonds, etc. Hydrolase is the systematic name for any enzyme of EC class 3 [goid 16787] [evidence IEA]</t>
  </si>
  <si>
    <t xml:space="preserve">DDX2A; EIF-4A; EIF4A</t>
  </si>
  <si>
    <t xml:space="preserve">ELOF1</t>
  </si>
  <si>
    <t xml:space="preserve">ILMN_1723185</t>
  </si>
  <si>
    <t xml:space="preserve">NM_032377.2</t>
  </si>
  <si>
    <t xml:space="preserve">ILMN_2969</t>
  </si>
  <si>
    <t xml:space="preserve">NM_032377.3</t>
  </si>
  <si>
    <t xml:space="preserve">NP_115753.1</t>
  </si>
  <si>
    <t xml:space="preserve">GGCGGAATTGGGGGACTGTTTCCTGACATCCTGGACAAGGGAAGCCCACT</t>
  </si>
  <si>
    <t xml:space="preserve">11664135-11664184</t>
  </si>
  <si>
    <t xml:space="preserve">19p13.2a</t>
  </si>
  <si>
    <t xml:space="preserve">Homo sapiens elongation factor 1 homolog (S. cerevisiae) (ELOF1),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he synthesis of either RNA on a template of DNA or DNA on a template of RNA [goid 6350] [evidence IEA]; Any process that modulates the frequency, rate or extent of DNA-dependent transcription [goid 6355] [evidence IEA]</t>
  </si>
  <si>
    <t xml:space="preserve">Interacting selectively with zinc (Zn) ions [goid 8270] [evidence IEA]; Interacting selectively with any metal ion [goid 46872] [evidence IEA]</t>
  </si>
  <si>
    <t xml:space="preserve">ELF1</t>
  </si>
  <si>
    <t xml:space="preserve">MGC4549</t>
  </si>
  <si>
    <t xml:space="preserve">EPHX1</t>
  </si>
  <si>
    <t xml:space="preserve">ILMN_1701025</t>
  </si>
  <si>
    <t xml:space="preserve">NM_000120.2</t>
  </si>
  <si>
    <t xml:space="preserve">ILMN_5212</t>
  </si>
  <si>
    <t xml:space="preserve">NP_000111.1</t>
  </si>
  <si>
    <t xml:space="preserve">CTCCTATTCCTACATGGTTCGTGGGGGCCACTTTGCGGCCTTTGAGGAGC</t>
  </si>
  <si>
    <t xml:space="preserve">224099566-224099615</t>
  </si>
  <si>
    <t xml:space="preserve">1q42.12c</t>
  </si>
  <si>
    <t xml:space="preserve">Homo sapiens epoxide hydrolase 1, microsomal (xenobiotic) (EPHX1), mRNA.</t>
  </si>
  <si>
    <t xml:space="preserve">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A change in state or activity of a cell or an organism (in terms of movement, secretion, enzyme production, gene expression, etc.) as a result of a toxin stimulus [goid 9636] [evidence IEA]; A change in state or activity of a cell or an organism (in terms of movement, secretion, enzyme production, gene expression, etc.) as a result of a toxin stimulus [goid 9636] [evidence IEA]; The chemical reactions and pathways resulting in the breakdown of aromatic compounds, any substance containing an aromatic carbon ring [goid 19439] [evidence IEA]</t>
  </si>
  <si>
    <t xml:space="preserve">Catalysis of the reaction: an epoxide + H2O = a glycol [goid 4301] [evidence IEA]; Catalysis of the hydrolysis of various bonds, e.g. C-O, C-N, C-C, phosphoric anhydride bonds, etc. Hydrolase is the systematic name for any enzyme of EC class 3 [goid 16787] [evidence IEA]; Catalysis of the reaction: an epoxide + H2O = a glycol [goid 4301] [pmid 7516776] [evidence TAS]; Catalysis of the hydrolysis of various bonds, e.g. C-O, C-N, C-C, phosphoric anhydride bonds, etc. Hydrolase is the systematic name for any enzyme of EC class 3 [goid 16787] [evidence IEA]; Catalysis of the reaction: cis-stilbene oxide + H2O = (+)-(1R,2R)-1,2-diphenylethane-1,2-diol [goid 33961] [evidence IEA]</t>
  </si>
  <si>
    <t xml:space="preserve">EPOX; MEH; EPHX</t>
  </si>
  <si>
    <t xml:space="preserve">FABP7</t>
  </si>
  <si>
    <t xml:space="preserve">ILMN_1745299</t>
  </si>
  <si>
    <t xml:space="preserve">NM_001446.3</t>
  </si>
  <si>
    <t xml:space="preserve">ILMN_13498</t>
  </si>
  <si>
    <t xml:space="preserve">NP_001437.1</t>
  </si>
  <si>
    <t xml:space="preserve">AAAGAGGGGAAAGGGCAAGGATGGTGGAGGCTTTCTGTGCTACCTGGAAG</t>
  </si>
  <si>
    <t xml:space="preserve">123100920-123100939:123100940-123100969</t>
  </si>
  <si>
    <t xml:space="preserve">6q22.31c</t>
  </si>
  <si>
    <t xml:space="preserve">Homo sapiens fatty acid binding protein 7, brain (FABP7), mRNA.</t>
  </si>
  <si>
    <t xml:space="preserve">All of the contents of a cell excluding the plasma membrane and nucleus, but including other subcellular structures [goid 5737] [evidence IEA]</t>
  </si>
  <si>
    <t xml:space="preserve">The directed movement of substances (such as macromolecules, small molecules, ions) into, out of, within or between cells, or within a multicellular organism [goid 6810] [evidence IEA]; The process whose specific outcome is the progression of nervous tissue over time, from its formation to its mature state [goid 7399] [pmid 9375786] [evidence TAS]; Any process that stops, prevents or reduces the rate or extent of cell proliferation [goid 8285] [pmid 9250612] [evidence TAS]</t>
  </si>
  <si>
    <t xml:space="preserve">Enables the directed movement of substances (such as macromolecules, small molecules, ions) into, out of, within or between cells [goid 5215] [evidence IEA]; Interacting selectively with a lipid [goid 8289] [pmid 9375786] [evidence TAS]</t>
  </si>
  <si>
    <t xml:space="preserve">B-FABP; MRG; BLBP; DKFZp547J2313; FABPB</t>
  </si>
  <si>
    <t xml:space="preserve">B-FABP; BLBP; MRG; DKFZp547J2313; FABPB</t>
  </si>
  <si>
    <t xml:space="preserve">FAM32A</t>
  </si>
  <si>
    <t xml:space="preserve">ILMN_3237241</t>
  </si>
  <si>
    <t xml:space="preserve">NM_014077.2</t>
  </si>
  <si>
    <t xml:space="preserve">ILMN_3219</t>
  </si>
  <si>
    <t xml:space="preserve">NP_054796.1</t>
  </si>
  <si>
    <t xml:space="preserve">TGCAGTCAAATGGGAGGGTCCAGGTGTCCGTGTTGGAGGGCTGGGATCTT</t>
  </si>
  <si>
    <t xml:space="preserve">16163637-16163686</t>
  </si>
  <si>
    <t xml:space="preserve">19p13.11f</t>
  </si>
  <si>
    <t xml:space="preserve">Homo sapiens family with sequence similarity 32, member A (FAM32A), mRNA.</t>
  </si>
  <si>
    <t xml:space="preserve">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1256614] [evidence IDA]</t>
  </si>
  <si>
    <t xml:space="preserve">Any process specifically pertinent to the functioning of integrated living units: cells, tissues, organs, and organisms. A process is a collection of molecular events with a defined beginning and end [goid 8150] [evidence ND ]</t>
  </si>
  <si>
    <t xml:space="preserve">Elemental activities, such as catalysis or binding, describing the actions of a gene product at the molecular level. A given gene product may exhibit one or more molecular functions [goid 3674] [evidence ND ]</t>
  </si>
  <si>
    <t xml:space="preserve">H2AFY</t>
  </si>
  <si>
    <t xml:space="preserve">ILMN_1746171</t>
  </si>
  <si>
    <t xml:space="preserve">NM_004893.2</t>
  </si>
  <si>
    <t xml:space="preserve">ILMN_2037</t>
  </si>
  <si>
    <t xml:space="preserve">NM_138609.2</t>
  </si>
  <si>
    <t xml:space="preserve">NP_613075.1</t>
  </si>
  <si>
    <t xml:space="preserve">CCTACTGGGAGGTGGGACCCCTTTCATTTTCAGTTTTGCTCATCTAGGGA</t>
  </si>
  <si>
    <t xml:space="preserve">134706940-134706989</t>
  </si>
  <si>
    <t xml:space="preserve">5q31.1f</t>
  </si>
  <si>
    <t xml:space="preserve">Homo sapiens H2A histone family, member Y (H2AFY), transcript variant 1, mRNA.</t>
  </si>
  <si>
    <t xml:space="preserve">A complex comprised of DNA wound around a multisubunit core and associated proteins, which forms the primary packing unit of DNA into higher order structures [goid 786] [pmid 9714746] [evidence NAS]; A structure found in a female mammalian cell containing an unpaired X chromosome that has become densely heterochromatic, silenced and localized at the nuclear periphery [goid 1740] [pmid 11331621]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tructure composed of a very long molecule of DNA and associated proteins (e.g. histones) that carries hereditary information [goid 5694] [evidence IEA]</t>
  </si>
  <si>
    <t xml:space="preserve">The aggregation, arrangement and bonding together of a nucleosome, the beadlike structural units of eukaryotic chromatin composed of histones and DNA [goid 6334] [pmid 9714746] [evidence NAS]; Compensating for the two-fold variation in X:autosome chromosome ratios between sexes by a global activation or inactivation of all, or most of, genes on one or both of the X chromosomes [goid 7549] [pmid 15053874] [evidence IDA]; The alteration of DNA or protein in chromatin, which may result in changing the chromatin structure [goid 16568] [evidence IEA]</t>
  </si>
  <si>
    <t xml:space="preserve">Interacting selectively with DNA (deoxyribonucleic acid) [goid 3677] [pmid 9714746] [evidence NAS]</t>
  </si>
  <si>
    <t xml:space="preserve">H2A.y; H2A/y; H2AF12M; MACROH2A1.1; mH2A1; macroH2A1.2; H2AFJ</t>
  </si>
  <si>
    <t xml:space="preserve">HMGB1L1</t>
  </si>
  <si>
    <t xml:space="preserve">ILMN_2211800</t>
  </si>
  <si>
    <t xml:space="preserve">NM_001008735.1</t>
  </si>
  <si>
    <t xml:space="preserve">ILMN_22757</t>
  </si>
  <si>
    <t xml:space="preserve">NP_001008735.1</t>
  </si>
  <si>
    <t xml:space="preserve">ACTGGGAGAGATGTGGAATAACACTGCTGCAGATGACAAGCAGCCTGGTG</t>
  </si>
  <si>
    <t xml:space="preserve">56063650-56063699</t>
  </si>
  <si>
    <t xml:space="preserve">20q13.31a</t>
  </si>
  <si>
    <t xml:space="preserve">Homo sapiens high-mobility group box 1-like 1 (HMGB1L1), mRNA.</t>
  </si>
  <si>
    <t xml:space="preserve">HMG1L7; dJ579F20.1</t>
  </si>
  <si>
    <t xml:space="preserve">HTRA2</t>
  </si>
  <si>
    <t xml:space="preserve">ILMN_1785574</t>
  </si>
  <si>
    <t xml:space="preserve">NM_145074.2</t>
  </si>
  <si>
    <t xml:space="preserve">ILMN_12587</t>
  </si>
  <si>
    <t xml:space="preserve">NP_659540.1</t>
  </si>
  <si>
    <t xml:space="preserve">AATCAGTGGGTCCCAGCGGCGCTACATTGGGGTGATGATGCTGACCCTGA</t>
  </si>
  <si>
    <t xml:space="preserve">74612504-74612553</t>
  </si>
  <si>
    <t xml:space="preserve">2p13.1b</t>
  </si>
  <si>
    <t xml:space="preserve">Homo sapiens HtrA serine peptidase 2 (HTRA2), nuclear gene encoding mitochondrial protein, transcript variant 2,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971580] [evidence TAS]; A semiautonomous, self replicating organelle that occurs in varying numbers, shapes, and sizes in the cytoplasm of virtually all eukaryotic cells. It is notably the site of tissue respiration [goid 5739] [evidence IEA]; The region between the inner and outer lipid bilayers of the mitochondrial envelope [goid 5758] [pmid 15044455]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10995577] [evidence NAS]; The lipid bilayer surrounding the endoplasmic reticulum [goid 5789] [pmid 10644717]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Either of the lipid bilayers that surround the mitochondrion and form the mitochondrial envelope [goid 31966] [evidence IEA]</t>
  </si>
  <si>
    <t xml:space="preserve">The hydrolysis of a peptide bond or bonds within a protein [goid 6508] [pmid 10873535] [evidence TAS];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pmid 10971580] [evidence TAS]; A process that is carried out at the cellular level which results in the formation, arrangement of constituent parts, or disassembly of a mitochondrion; includes mitochondrial morphology and distribution, and replication of the mitochondrial genome as well as synthesis of new mitochondrial components [goid 7005] [evidence IEA]; The actions or reactions of an adult relating to the progression of that organism along the ground by the process of lifting and setting down each leg [goid 7628] [evidence IEA]; Any process induced by intracellular signals that directly activates any of the steps required for cell death by apoptosis [goid 8629] [evidence IEA];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30900] [evidence IEA]; Any process that modulates the frequency, rate or extent of growth of the body of an organism so that it reaches its usual body size [goid 40014] [evidence IEA]; The process whose specific outcome is the progression of a neuron over time, from initial commitment of the cell to a specific fate, to the fully functional differentiated cell [goid 48666] [evidence IEA]</t>
  </si>
  <si>
    <t xml:space="preserve">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pmid 10873535] [evidence TAS]; 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an unfolded protein [goid 51082] [pmid 10644717] [evidence NAS]</t>
  </si>
  <si>
    <t xml:space="preserve">PARK13; OMI; PRSS25</t>
  </si>
  <si>
    <t xml:space="preserve">ISG15</t>
  </si>
  <si>
    <t xml:space="preserve">ILMN_2054019</t>
  </si>
  <si>
    <t xml:space="preserve">NM_005101.1</t>
  </si>
  <si>
    <t xml:space="preserve">ILMN_6174</t>
  </si>
  <si>
    <t xml:space="preserve">NP_005092.1</t>
  </si>
  <si>
    <t xml:space="preserve">ACCTGAAGCAGCAAGTGAGCGGGCTGGAGGGTGTGCAGGACGACCTGTTC</t>
  </si>
  <si>
    <t xml:space="preserve">939540-939589</t>
  </si>
  <si>
    <t xml:space="preserve">1p36.33b</t>
  </si>
  <si>
    <t xml:space="preserve">Homo sapiens ISG15 ubiquitin-like modifier (ISG15), mRN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NAS]; All of the contents of a cell excluding the plasma membrane and nucleus, but including other subcellular structures [goid 5737] [evidence NAS]</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 The chemical reactions and pathways resulting in the breakdown of a protein or peptide by hydrolysis of its peptide bonds, initiated by the covalent attachment of a ubiquitin moiety, or multiple ubiquitin moieties, to the protein [goid 6511] [evidence IEA]; Any process that mediates the transfer of information from one cell to another [goid 7267] [evidence NAS]; A change in state or activity of a cell or an organism (in terms of movement, secretion, enzyme production, gene expression, etc.) as a result of a stimulus from a virus [goid 9615] [evidence IEA]; The covalent addition to a protein of ISG15, a ubiquitin-like protein [goid 32020] [pmid 16122702] [evidence IDA]; Any process by which an organism has an effect on an organism of a different species [goid 44419] [evidence IEA]</t>
  </si>
  <si>
    <t xml:space="preserve">Interacting selectively with any protein or protein complex (a complex of two or more proteins that may include other nonprotein molecules) [goid 5515] [evidence NAS]; Acting as an indicator or marker to facilitate recognition by other molecules in the cell. Recognition of the tag, which can be covalently attached to the target molecule, may result in modification, sequestration, transport or degradation of the molecule in question [goid 31386] [evidence IEA]</t>
  </si>
  <si>
    <t xml:space="preserve">G1P2; UCRP; IFI15</t>
  </si>
  <si>
    <t xml:space="preserve">KIAA1524</t>
  </si>
  <si>
    <t xml:space="preserve">ILMN_1728225</t>
  </si>
  <si>
    <t xml:space="preserve">NM_020890.1</t>
  </si>
  <si>
    <t xml:space="preserve">ILMN_10299</t>
  </si>
  <si>
    <t xml:space="preserve">NP_065941.1</t>
  </si>
  <si>
    <t xml:space="preserve">GGCTTCCTCCCTAGAGGTTCAAAAGGCACAATTAGAAGGTCGTTTGGAAG</t>
  </si>
  <si>
    <t xml:space="preserve">109752807-109752856</t>
  </si>
  <si>
    <t xml:space="preserve">3q13.13a</t>
  </si>
  <si>
    <t xml:space="preserve">Homo sapiens KIAA1524 (KIAA1524), mRNA.</t>
  </si>
  <si>
    <t xml:space="preserve">All of the contents of a cell excluding the plasma membrane and nucleus, but including other subcellular structures [goid 5737]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Interacting selectively with any protein or protein complex (a complex of two or more proteins that may include other nonprotein molecules) [goid 5515] [pmid 17632056] [evidence IPI]</t>
  </si>
  <si>
    <t xml:space="preserve">FLJ12850; MGC163436</t>
  </si>
  <si>
    <t xml:space="preserve">MARCH6</t>
  </si>
  <si>
    <t xml:space="preserve">ILMN_1757106</t>
  </si>
  <si>
    <t xml:space="preserve">NM_005885.2</t>
  </si>
  <si>
    <t xml:space="preserve">ILMN_174083</t>
  </si>
  <si>
    <t xml:space="preserve">NP_005876.2</t>
  </si>
  <si>
    <t xml:space="preserve">TTTTAAAAACATCGGTATCGGGAGCTGCGGTGGCTCCGGCCGGTTGTCCT</t>
  </si>
  <si>
    <t xml:space="preserve">10435017-10435066</t>
  </si>
  <si>
    <t xml:space="preserve">5p15.2c</t>
  </si>
  <si>
    <t xml:space="preserve">Homo sapiens membrane-associated ring finger (C3HC4) 6 (MARCH6), mRN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Interacting selectively with zinc (Zn) ions [goid 8270] [evidence IEA]; Catalysis of the ligation of two substances with concomitant breaking of a diphosphate linkage, usually in a nucleoside triphosphate. Ligase is the systematic name for any enzyme of EC class 6 [goid 16874] [evidence IEA]; Interacting selectively with any metal ion [goid 46872] [evidence IEA]</t>
  </si>
  <si>
    <t xml:space="preserve">RNF176; MARCH-VI; TEB4; KIAA0597</t>
  </si>
  <si>
    <t xml:space="preserve">METTL11A</t>
  </si>
  <si>
    <t xml:space="preserve">ILMN_2170515</t>
  </si>
  <si>
    <t xml:space="preserve">NM_014064.2</t>
  </si>
  <si>
    <t xml:space="preserve">ILMN_17731</t>
  </si>
  <si>
    <t xml:space="preserve">NP_054783.2</t>
  </si>
  <si>
    <t xml:space="preserve">ACTTCACCCCGGAGCCGGACTCTTACGACGTGATCTGGATCCAGTGGGTG</t>
  </si>
  <si>
    <t xml:space="preserve">131436353-131436402</t>
  </si>
  <si>
    <t xml:space="preserve">9q34.11d</t>
  </si>
  <si>
    <t xml:space="preserve">Homo sapiens methyltransferase like 11A (METTL11A), mRNA.</t>
  </si>
  <si>
    <t xml:space="preserve">Interacting selectively with any protein or protein complex (a complex of two or more proteins that may include other nonprotein molecules) [goid 5515] [pmid 15231747] [evidence IPI]; 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AD-003</t>
  </si>
  <si>
    <t xml:space="preserve">MRPL2</t>
  </si>
  <si>
    <t xml:space="preserve">ILMN_1763264</t>
  </si>
  <si>
    <t xml:space="preserve">NM_015950.3</t>
  </si>
  <si>
    <t xml:space="preserve">ILMN_163428</t>
  </si>
  <si>
    <t xml:space="preserve">NP_057034.2</t>
  </si>
  <si>
    <t xml:space="preserve">TCATAACAAACGGGTCATTGGCAAGGCAGGTCGCAACCGCTGGCTGGGCA</t>
  </si>
  <si>
    <t xml:space="preserve">43130105-43130154</t>
  </si>
  <si>
    <t xml:space="preserve">6p21.1d</t>
  </si>
  <si>
    <t xml:space="preserve">Homo sapiens mitochondrial ribosomal protein L2 (MRPL2), nuclear gene encoding mitochondrial protein,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pmid 18029348] [evidence IDA]; A semiautonomous, self replicating organelle that occurs in varying numbers, shapes, and sizes in the cytoplasm of virtually all eukaryotic cells. It is notably the site of tissue respiration [goid 5739] [evidence IEA];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t>
  </si>
  <si>
    <t xml:space="preserve">The action of a molecule that contributes to the structural integrity of the ribosome [goid 3735] [evidence IEA]</t>
  </si>
  <si>
    <t xml:space="preserve">CGI-22; RPML14; MRP-L14</t>
  </si>
  <si>
    <t xml:space="preserve">MRPL34</t>
  </si>
  <si>
    <t xml:space="preserve">ILMN_1783681</t>
  </si>
  <si>
    <t xml:space="preserve">NM_023937.2</t>
  </si>
  <si>
    <t xml:space="preserve">ILMN_5839</t>
  </si>
  <si>
    <t xml:space="preserve">NP_076426.1</t>
  </si>
  <si>
    <t xml:space="preserve">TATTTTTGCAGGGAGCTGGGGAGCAGGAACGCCTCGGACCTGAGTGCTCT</t>
  </si>
  <si>
    <t xml:space="preserve">17278255-17278304</t>
  </si>
  <si>
    <t xml:space="preserve">19p13.11e</t>
  </si>
  <si>
    <t xml:space="preserve">Homo sapiens mitochondrial ribosomal protein L34 (MRPL34), nuclear gene encoding mitochondrial protein,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semiautonomous, self replicating organelle that occurs in varying numbers, shapes, and sizes in the cytoplasm of virtually all eukaryotic cells. It is notably the site of tissue respiration [goid 5739] [evidence IEA]; The larger of the two subunits of a mitochondrial ribosome. Two sites on the ribosomal large subunit are involved in translation: the aminoacyl site (A site) and peptidyl site (P site) [goid 5762] [evidence IEA];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t>
  </si>
  <si>
    <t xml:space="preserve">The chemical reactions and pathways resulting in the formation of a protein. This is a ribosome-mediated process in which the information in messenger RNA (mRNA) is used to specify the sequence of amino acids in the protein [goid 6412] [pmid 11543634] [evidence NAS]</t>
  </si>
  <si>
    <t xml:space="preserve">The action of a molecule that contributes to the structural integrity of the ribosome [goid 3735] [pmid 11543634] [evidence NAS]; Any substance involved in the initiation, activation, perpetuation, repression or termination of polypeptide synthesis at the ribosome [goid 45182] [pmid 11543634] [evidence NAS]</t>
  </si>
  <si>
    <t xml:space="preserve">L34mt; MGC2633; MGC24974</t>
  </si>
  <si>
    <t xml:space="preserve">MRPL35</t>
  </si>
  <si>
    <t xml:space="preserve">ILMN_2341952</t>
  </si>
  <si>
    <t xml:space="preserve">NM_145644.1</t>
  </si>
  <si>
    <t xml:space="preserve">ILMN_20736</t>
  </si>
  <si>
    <t xml:space="preserve">NP_663619.1</t>
  </si>
  <si>
    <t xml:space="preserve">GGTTTCTTCGACTTCATTGTGGCCTTTGGGTGAGGAGAAAGGCTGGCTAT</t>
  </si>
  <si>
    <t xml:space="preserve">86287921-86287961:86291114-86291122</t>
  </si>
  <si>
    <t xml:space="preserve">2p11.2f</t>
  </si>
  <si>
    <t xml:space="preserve">Homo sapiens mitochondrial ribosomal protein L35 (MRPL35), nuclear gene encoding mitochondrial protein, transcript variant 2, mRNA.</t>
  </si>
  <si>
    <t xml:space="preserve">A semiautonomous, self replicating organelle that occurs in varying numbers, shapes, and sizes in the cytoplasm of virtually all eukaryotic cells. It is notably the site of tissue respiration [goid 5739] [evidence IEA]; A ribosome found in the mitochondrion of a eukaryotic cell; contains a characteristic set of proteins distinct from those of cytosolic ribosomes [goid 5761] [pmid 11543634] [evidence NAS];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t>
  </si>
  <si>
    <t xml:space="preserve">MRPL43</t>
  </si>
  <si>
    <t xml:space="preserve">ILMN_2258774</t>
  </si>
  <si>
    <t xml:space="preserve">NM_032112.2</t>
  </si>
  <si>
    <t xml:space="preserve">ILMN_4156</t>
  </si>
  <si>
    <t xml:space="preserve">NP_115488.2</t>
  </si>
  <si>
    <t xml:space="preserve">ATGAAGAGCTGCCTGTTTCTTTCCAGTGCCTGCTTCTGGGGGCAGTGACC</t>
  </si>
  <si>
    <t xml:space="preserve">102746305-102746354</t>
  </si>
  <si>
    <t xml:space="preserve">10q24.31a</t>
  </si>
  <si>
    <t xml:space="preserve">Homo sapiens mitochondrial ribosomal protein L43 (MRPL43), nuclear gene encoding mitochondrial protein, transcript variant 1, mRNA.</t>
  </si>
  <si>
    <t xml:space="preserve">A semiautonomous, self replicating organelle that occurs in varying numbers, shapes, and sizes in the cytoplasm of virtually all eukaryotic cells. It is notably the site of tissue respiration [goid 5739] [evidence IEA]; A ribosome found in the mitochondrion of a eukaryotic cell; contains a characteristic set of proteins distinct from those of cytosolic ribosomes [goid 5761] [pmid 11543634] [evidence NAS];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The larger of the two subunits of a mitochondrial ribosome. Two sites on the ribosomal large subunit are involved in translation: the aminoacyl site (A site) and peptidyl site (P site) [goid 5762] [evidence IEA];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t>
  </si>
  <si>
    <t xml:space="preserve">The action of a molecule that contributes to the structural integrity of the ribosome [goid 3735] [pmid 11543634] [evidence NAS]; Interacting selectively with any protein or protein complex (a complex of two or more proteins that may include other nonprotein molecules) [goid 5515] [pmid 17353931] [evidence IPI]; Any substance involved in the initiation, activation, perpetuation, repression or termination of polypeptide synthesis at the ribosome [goid 45182] [pmid 11543634] [evidence NAS]</t>
  </si>
  <si>
    <t xml:space="preserve">MGC48892; MGC17989; bMRP36a</t>
  </si>
  <si>
    <t xml:space="preserve">MRPL55</t>
  </si>
  <si>
    <t xml:space="preserve">ILMN_2348090</t>
  </si>
  <si>
    <t xml:space="preserve">NM_181463.1</t>
  </si>
  <si>
    <t xml:space="preserve">ILMN_30185</t>
  </si>
  <si>
    <t xml:space="preserve">NP_852128.1</t>
  </si>
  <si>
    <t xml:space="preserve">GCTCCAGTCGAGGAAGGAGTACGAGCAGGAGCTCAGTGATGACTTGCATG</t>
  </si>
  <si>
    <t xml:space="preserve">226361124-226361173</t>
  </si>
  <si>
    <t xml:space="preserve">1q42.13c</t>
  </si>
  <si>
    <t xml:space="preserve">Homo sapiens mitochondrial ribosomal protein L55 (MRPL55), nuclear gene encoding mitochondrial protein, transcript variant 5, mRNA.</t>
  </si>
  <si>
    <t xml:space="preserve">A semiautonomous, self replicating organelle that occurs in varying numbers, shapes, and sizes in the cytoplasm of virtually all eukaryotic cells. It is notably the site of tissue respiration [goid 5739] [evidence IEA]; The larger of the two subunits of a mitochondrial ribosome. Two sites on the ribosomal large subunit are involved in translation: the aminoacyl site (A site) and peptidyl site (P site) [goid 5762] [evidence ISS];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t>
  </si>
  <si>
    <t xml:space="preserve">The chemical reactions and pathways resulting in the formation of a protein. This is a ribosome-mediated process in which the information in messenger RNA (mRNA) is used to specify the sequence of amino acids in the protein [goid 6412] [evidence ISS]</t>
  </si>
  <si>
    <t xml:space="preserve">The action of a molecule that contributes to the structural integrity of the ribosome [goid 3735] [evidence ISS]</t>
  </si>
  <si>
    <t xml:space="preserve">DKFZp686D1387; PRO19675; MGC61802; AAVG5835</t>
  </si>
  <si>
    <t xml:space="preserve">MRPS24</t>
  </si>
  <si>
    <t xml:space="preserve">ILMN_1802553</t>
  </si>
  <si>
    <t xml:space="preserve">NM_032014.1</t>
  </si>
  <si>
    <t xml:space="preserve">ILMN_17184</t>
  </si>
  <si>
    <t xml:space="preserve">NM_032014.2</t>
  </si>
  <si>
    <t xml:space="preserve">NP_114403.1</t>
  </si>
  <si>
    <t xml:space="preserve">GCTGGTTTTAAAGCGCCGGGGTAACCAGTTGGAGATCTGTGCCGTGGTCC</t>
  </si>
  <si>
    <t xml:space="preserve">43906431-43906480</t>
  </si>
  <si>
    <t xml:space="preserve">7p13e</t>
  </si>
  <si>
    <t xml:space="preserve">Homo sapiens mitochondrial ribosomal protein S24 (MRPS24), nuclear gene encoding mitochondrial protein, mRNA.</t>
  </si>
  <si>
    <t xml:space="preserve">A semiautonomous, self replicating organelle that occurs in varying numbers, shapes, and sizes in the cytoplasm of virtually all eukaryotic cells. It is notably the site of tissue respiration [goid 5739] [evidence IEA]; The larger of the two subunits of a mitochondrial ribosome. Two sites on the ribosomal large subunit are involved in translation: the aminoacyl site (A site) and peptidyl site (P site) [goid 5762] [evidence ISS]; The smaller of the two subunits of a mitochondrial ribosome [goid 5763] [pmid 10938081] [evidence NAS];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t>
  </si>
  <si>
    <t xml:space="preserve">The chemical reactions and pathways resulting in the formation of a protein. This is a ribosome-mediated process in which the information in messenger RNA (mRNA) is used to specify the sequence of amino acids in the protein [goid 6412] [evidence ISS]; Any process specifically pertinent to the functioning of integrated living units: cells, tissues, organs, and organisms. A process is a collection of molecular events with a defined beginning and end [goid 8150] [evidence ND ]</t>
  </si>
  <si>
    <t xml:space="preserve">Elemental activities, such as catalysis or binding, describing the actions of a gene product at the molecular level. A given gene product may exhibit one or more molecular functions [goid 3674] [evidence ND ]; The action of a molecule that contributes to the structural integrity of the ribosome [goid 3735] [evidence ISS]</t>
  </si>
  <si>
    <t xml:space="preserve">MRP-S24; HSPC335</t>
  </si>
  <si>
    <t xml:space="preserve">MRPS33</t>
  </si>
  <si>
    <t xml:space="preserve">ILMN_1741264</t>
  </si>
  <si>
    <t xml:space="preserve">NM_016071.2</t>
  </si>
  <si>
    <t xml:space="preserve">ILMN_4243</t>
  </si>
  <si>
    <t xml:space="preserve">NP_057155.1</t>
  </si>
  <si>
    <t xml:space="preserve">CACACTTACGCTGAACTCATGCAGACGCTCCGATTTCTTGGACTCTACAG</t>
  </si>
  <si>
    <t xml:space="preserve">140352804-140352804:140356688-140356736</t>
  </si>
  <si>
    <t xml:space="preserve">7q34d</t>
  </si>
  <si>
    <t xml:space="preserve">Homo sapiens mitochondrial ribosomal protein S33 (MRPS33), nuclear gene encoding mitochondrial protein, transcript variant 1, mRNA.</t>
  </si>
  <si>
    <t xml:space="preserve">A semiautonomous, self replicating organelle that occurs in varying numbers, shapes, and sizes in the cytoplasm of virtually all eukaryotic cells. It is notably the site of tissue respiration [goid 5739] [evidence IEA]; The smaller of the two subunits of a mitochondrial ribosome [goid 5763] [pmid 11279123] [evidence NAS];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t>
  </si>
  <si>
    <t xml:space="preserve">The chemical reactions and pathways resulting in the formation of a protein. This is a ribosome-mediated process in which the information in messenger RNA (mRNA) is used to specify the sequence of amino acids in the protein [goid 6412] [pmid 11279123] [evidence NAS]</t>
  </si>
  <si>
    <t xml:space="preserve">The action of a molecule that contributes to the structural integrity of the ribosome [goid 3735] [pmid 11279123] [evidence NAS]</t>
  </si>
  <si>
    <t xml:space="preserve">FLJ21123; CGI-139; PTD003; MRP-S33</t>
  </si>
  <si>
    <t xml:space="preserve">NDUFA1</t>
  </si>
  <si>
    <t xml:space="preserve">ILMN_1784286</t>
  </si>
  <si>
    <t xml:space="preserve">NM_004541.2</t>
  </si>
  <si>
    <t xml:space="preserve">ILMN_24450</t>
  </si>
  <si>
    <t xml:space="preserve">NP_004532.1</t>
  </si>
  <si>
    <t xml:space="preserve">GATTCTCCCCGGACTCTCCGTCATGGGCGTGTGCTTGTTGATTCCAGGAC</t>
  </si>
  <si>
    <t xml:space="preserve">X</t>
  </si>
  <si>
    <t xml:space="preserve">118889915-118889964</t>
  </si>
  <si>
    <t xml:space="preserve">Xq24c</t>
  </si>
  <si>
    <t xml:space="preserve">Homo sapiens NADH dehydrogenase (ubiquinone) 1 alpha subcomplex, 1, 7.5kDa (NDUFA1), nuclear gene encoding mitochondrial protein, mRNA.</t>
  </si>
  <si>
    <t xml:space="preserve">A semiautonomous, self replicating organelle that occurs in varying numbers, shapes, and sizes in the cytoplasm of virtually all eukaryotic cells. It is notably the site of tissue respiration [goid 5739] [pmid 16729965] [evidence IDA]; A protein complex located in the mitochondrial inner membrane that forms part of the mitochondrial respiratory chain. It contains about 25 different polypeptide subunits, including NADH dehydrogenase (ubiquinone), flavin mononucleotide and several different iron-sulfur clusters containing non-heme iron. The iron undergoes oxidation-reduction between Fe(II) and Fe(III), and catalyzes proton translocation linked to the oxidation of NADH by ubiquinone [goid 5747] [pmid 17209039] [evidence IDA]; A protein complex located in the mitochondrial inner membrane that forms part of the mitochondrial respiratory chain. It contains about 25 different polypeptide subunits, including NADH dehydrogenase (ubiquinone), flavin mononucleotide and several different iron-sulfur clusters containing non-heme iron. The iron undergoes oxidation-reduction between Fe(II) and Fe(III), and catalyzes proton translocation linked to the oxidation of NADH by ubiquinone [goid 5747] [pmid 9878551] [evidence N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transfer of electrons from NADH to ubiquinone that occurs during oxidative phosphorylation, mediated by the multisubunit enzyme known as complex I [goid 6120] [pmid 9878551] [evidence NAS]; The directed movement of substances (such as macromolecules, small molecules, ions) into, out of, within or between cells, or within a multicellular organism [goid 6810] [evidence IEA]; A process whereby a series of electron carriers operate together to transfer electrons from donors to any of several different terminal electron acceptors to generate a transmembrane electrochemical gradient [goid 22900] [evidence IEA]</t>
  </si>
  <si>
    <t xml:space="preserve">Catalysis of the reaction: NADH + H+ + ubiquinone = NAD+ + ubiquinol [goid 8137] [pmid 9878551] [evidence NAS]</t>
  </si>
  <si>
    <t xml:space="preserve">ZNF183; MWFE; CI-MWFE</t>
  </si>
  <si>
    <t xml:space="preserve">NDUFA3</t>
  </si>
  <si>
    <t xml:space="preserve">ILMN_1784641</t>
  </si>
  <si>
    <t xml:space="preserve">NM_004542.1</t>
  </si>
  <si>
    <t xml:space="preserve">ILMN_6292</t>
  </si>
  <si>
    <t xml:space="preserve">NM_004542.2</t>
  </si>
  <si>
    <t xml:space="preserve">NP_004533.1</t>
  </si>
  <si>
    <t xml:space="preserve">GAGACAAAGATGGCTGCGAGAGTCGGCGCCTTCCTCAAGAATGCCTGGGA</t>
  </si>
  <si>
    <t xml:space="preserve">59297990-59297998:59297999-59298008:59298234-59298264</t>
  </si>
  <si>
    <t xml:space="preserve">19q13.42a</t>
  </si>
  <si>
    <t xml:space="preserve">Homo sapiens NADH dehydrogenase (ubiquinone) 1 alpha subcomplex, 3, 9kDa (NDUFA3), mRNA.</t>
  </si>
  <si>
    <t xml:space="preserve">A semiautonomous, self replicating organelle that occurs in varying numbers, shapes, and sizes in the cytoplasm of virtually all eukaryotic cells. It is notably the site of tissue respiration [goid 5739] [evidence IEA]; A protein complex located in the mitochondrial inner membrane that forms part of the mitochondrial respiratory chain. It contains about 25 different polypeptide subunits, including NADH dehydrogenase (ubiquinone), flavin mononucleotide and several different iron-sulfur clusters containing non-heme iron. The iron undergoes oxidation-reduction between Fe(II) and Fe(III), and catalyzes proton translocation linked to the oxidation of NADH by ubiquinone [goid 5747] [pmid 9878551] [evidence N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B9</t>
  </si>
  <si>
    <t xml:space="preserve">NLE1</t>
  </si>
  <si>
    <t xml:space="preserve">ILMN_2404454</t>
  </si>
  <si>
    <t xml:space="preserve">NM_018096.3</t>
  </si>
  <si>
    <t xml:space="preserve">ILMN_20996</t>
  </si>
  <si>
    <t xml:space="preserve">NP_060566.2</t>
  </si>
  <si>
    <t xml:space="preserve">GCTCTGAGCAGAAGTGGGTATTGTTGATACAGAGGAAGTTCTTTGCCACG</t>
  </si>
  <si>
    <t xml:space="preserve">33458541-33458590</t>
  </si>
  <si>
    <t xml:space="preserve">17q12a</t>
  </si>
  <si>
    <t xml:space="preserve">Homo sapiens notchless homolog 1 (Drosophila) (NLE1), transcript variant 1, mRNA.</t>
  </si>
  <si>
    <t xml:space="preserve">Nle; FLJ10458</t>
  </si>
  <si>
    <t xml:space="preserve">ODZ3</t>
  </si>
  <si>
    <t xml:space="preserve">ILMN_2336094</t>
  </si>
  <si>
    <t xml:space="preserve">NM_001080477.1</t>
  </si>
  <si>
    <t xml:space="preserve">ILMN_179907</t>
  </si>
  <si>
    <t xml:space="preserve">NP_001073946.1</t>
  </si>
  <si>
    <t xml:space="preserve">GGCCTCGACCTGTTGCGCTGGGCCGTCTGTTCCTTCTAGGCACTGTATTT</t>
  </si>
  <si>
    <t xml:space="preserve">183721225-183721274</t>
  </si>
  <si>
    <t xml:space="preserve">4q35.1b</t>
  </si>
  <si>
    <t xml:space="preserve">Homo sapiens odz, odd Oz/ten-m homolog 3 (Drosophila) (ODZ3), mRNA.</t>
  </si>
  <si>
    <t xml:space="preserve">The cascade of processes by which a signal interacts with a receptor, causing a change in the level or activity of a second messenger or other downstream target, and ultimately effecting a change in the functioning of the cell [goid 7165] [evidence IEA]</t>
  </si>
  <si>
    <t xml:space="preserve">FLJ10886; FLJ10474; KIAA1455; Ten-m3</t>
  </si>
  <si>
    <t xml:space="preserve">PAXIP1</t>
  </si>
  <si>
    <t xml:space="preserve">ILMN_1680193</t>
  </si>
  <si>
    <t xml:space="preserve">NM_007349.2</t>
  </si>
  <si>
    <t xml:space="preserve">ILMN_1633</t>
  </si>
  <si>
    <t xml:space="preserve">NM_007349.3</t>
  </si>
  <si>
    <t xml:space="preserve">NP_031375.3</t>
  </si>
  <si>
    <t xml:space="preserve">CCTTCACATGCTCTTGTTTTCCAGCTGCTTTCCTGGGGGATCAGACTGTG</t>
  </si>
  <si>
    <t xml:space="preserve">154735731-154735780</t>
  </si>
  <si>
    <t xml:space="preserve">7q36.2c</t>
  </si>
  <si>
    <t xml:space="preserve">Homo sapiens PAX interacting (with transcription-activation domain) protein 1 (PAXIP1),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Double layer of lipid molecules that encloses all cells, and, in eukaryotes, many organelles; may be a single or double lipid bilayer; also includes associated proteins [goid 16020] [evidence IEA]; Either of the lipid bilayers that surround the nucleus and form the nuclear envelope; excludes the intermembrane space [goid 31965] [evidence IEA]</t>
  </si>
  <si>
    <t xml:space="preserve">Interacting selectively with any protein or protein complex (a complex of two or more proteins that may include other nonprotein molecules) [goid 5515] [evidence IEA]</t>
  </si>
  <si>
    <t xml:space="preserve">TNRC2; PACIP1; CAGF29; PAXIP1L; CAGF28; PTIP; FLJ41049</t>
  </si>
  <si>
    <t xml:space="preserve">PDCD10</t>
  </si>
  <si>
    <t xml:space="preserve">ILMN_1766024</t>
  </si>
  <si>
    <t xml:space="preserve">NM_145860.1</t>
  </si>
  <si>
    <t xml:space="preserve">ILMN_26567</t>
  </si>
  <si>
    <t xml:space="preserve">NM_145859.1</t>
  </si>
  <si>
    <t xml:space="preserve">NP_665858.1</t>
  </si>
  <si>
    <t xml:space="preserve">CAGTCCCTCCTGAAGGGATCTAATCCAGGATGTTGAATGGGATTATTGCC</t>
  </si>
  <si>
    <t xml:space="preserve">168884651-168884700</t>
  </si>
  <si>
    <t xml:space="preserve">3q26.1f</t>
  </si>
  <si>
    <t xml:space="preserve">Homo sapiens programmed cell death 10 (PDCD10), transcript variant 2, mRNA.</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t>
  </si>
  <si>
    <t xml:space="preserve">Interacting selectively with any protein or protein complex (a complex of two or more proteins that may include other nonprotein molecules) [goid 5515] [pmid 17657516] [evidence IPI]; Interacting selectively with any protein or protein complex (a complex of two or more proteins that may include other nonprotein molecules) [goid 5515] [pmid 17353931] [evidence IPI]</t>
  </si>
  <si>
    <t xml:space="preserve">TFAR15; MGC24477; CCM3; MGC1212</t>
  </si>
  <si>
    <t xml:space="preserve">PLEKHO1</t>
  </si>
  <si>
    <t xml:space="preserve">ILMN_1694213</t>
  </si>
  <si>
    <t xml:space="preserve">NM_016274.3</t>
  </si>
  <si>
    <t xml:space="preserve">ILMN_23081</t>
  </si>
  <si>
    <t xml:space="preserve">NM_016274.4</t>
  </si>
  <si>
    <t xml:space="preserve">NP_057358.2</t>
  </si>
  <si>
    <t xml:space="preserve">AGTCAGTACCGGAAGAGCCTGATGTGAGGGCAGGGTGGGGTCTGGAACTT</t>
  </si>
  <si>
    <t xml:space="preserve">148398316-148398342:148398343-148398365</t>
  </si>
  <si>
    <t xml:space="preserve">1q21.2a</t>
  </si>
  <si>
    <t xml:space="preserve">Homo sapiens pleckstrin homology domain containing, family O member 1 (PLEKHO1),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evidence IEA]</t>
  </si>
  <si>
    <t xml:space="preserve">Any process that stops, prevents or reduces the rate or extent of progression through the cell cycle [goid 45786] [evidence IEA]</t>
  </si>
  <si>
    <t xml:space="preserve">CKIP-1; OC120; RP11-458I7.3</t>
  </si>
  <si>
    <t xml:space="preserve">PLIN5</t>
  </si>
  <si>
    <t xml:space="preserve">ILMN_2209993</t>
  </si>
  <si>
    <t xml:space="preserve">NM_001013706.2</t>
  </si>
  <si>
    <t xml:space="preserve">ILMN_28899</t>
  </si>
  <si>
    <t xml:space="preserve">NP_001013728.2</t>
  </si>
  <si>
    <t xml:space="preserve">CACCTGTTATCACAGCACTTTGGGAGGCCAAGGTGGGAGGACTGCTTGAG</t>
  </si>
  <si>
    <t xml:space="preserve">4522790-4522839</t>
  </si>
  <si>
    <t xml:space="preserve">Homo sapiens perilipin 5 (PLIN5), mRNA.</t>
  </si>
  <si>
    <t xml:space="preserve">POSTN</t>
  </si>
  <si>
    <t xml:space="preserve">ILMN_2196328</t>
  </si>
  <si>
    <t xml:space="preserve">NM_006475.1</t>
  </si>
  <si>
    <t xml:space="preserve">ILMN_7238</t>
  </si>
  <si>
    <t xml:space="preserve">NP_006466.1</t>
  </si>
  <si>
    <t xml:space="preserve">TCAAATCGAAGAGTTGTGAACTGTTATCCCATTGAAAAGACCGAGCCTTG</t>
  </si>
  <si>
    <t xml:space="preserve">37035105-37035154</t>
  </si>
  <si>
    <t xml:space="preserve">13q13.3c</t>
  </si>
  <si>
    <t xml:space="preserve">Homo sapiens periostin, osteoblast specific factor (POSTN), mRN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SS]</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8363580] [evidence TAS]; The attachment of a cell, either to another cell or to an underlying substrate such as the extracellular matrix, via cell adhesion molecules [goid 7155] [pmid 12235007] [evidence IDA]</t>
  </si>
  <si>
    <t xml:space="preserve">Interacting selectively with any protein or protein complex (a complex of two or more proteins that may include other nonprotein molecules) [goid 5515] [evidence IEA]; Interacting selectively with heparin, any member of a group of glycosaminoglycans found mainly as an intracellular component of mast cells and which consist predominantly of alternating alpha1-4-linked D-galactose and N-acetyl-D-glucosamine-6-sulfate residues [goid 8201] [evidence ISS]</t>
  </si>
  <si>
    <t xml:space="preserve">MGC119511; periostin; RP11-412K4.1; PN; PDLPOSTN; OSF-2; MGC119510</t>
  </si>
  <si>
    <t xml:space="preserve">PPP1R12B</t>
  </si>
  <si>
    <t xml:space="preserve">ILMN_1756289</t>
  </si>
  <si>
    <t xml:space="preserve">NM_032103.1</t>
  </si>
  <si>
    <t xml:space="preserve">ILMN_10582</t>
  </si>
  <si>
    <t xml:space="preserve">NP_115286.1</t>
  </si>
  <si>
    <t xml:space="preserve">GGAGAAACGGGAGAGGCGAGCCTTGGAGCGCAAAATGTCAGAAATGGAGG</t>
  </si>
  <si>
    <t xml:space="preserve">200803573-200803582:200804898-200804937</t>
  </si>
  <si>
    <t xml:space="preserve">1q32.1d</t>
  </si>
  <si>
    <t xml:space="preserve">Homo sapiens protein phosphatase 1, regulatory (inhibitor) subunit 12B (PPP1R12B), transcript variant 3, mRNA.</t>
  </si>
  <si>
    <t xml:space="preserve">Any process that modulates the frequency, rate or extent of muscle contraction [goid 6937] [pmid 9570949] [evidence TAS]; The cascade of processes by which a signal interacts with a receptor, causing a change in the level or activity of a second messenger or other downstream target, and ultimately effecting a change in the functioning of the cell [goid 7165] [pmid 9570949] [evidence TAS]</t>
  </si>
  <si>
    <t xml:space="preserve">Increases the activity of an enzyme [goid 8047] [pmid 9570949] [evidence TAS]</t>
  </si>
  <si>
    <t xml:space="preserve">MGC131980; MYPT2; MGC87886</t>
  </si>
  <si>
    <t xml:space="preserve">PRDM14</t>
  </si>
  <si>
    <t xml:space="preserve">ILMN_1815120</t>
  </si>
  <si>
    <t xml:space="preserve">NM_024504.2</t>
  </si>
  <si>
    <t xml:space="preserve">ILMN_21886</t>
  </si>
  <si>
    <t xml:space="preserve">NP_078780.1</t>
  </si>
  <si>
    <t xml:space="preserve">AGAGGTTCACAGCCTCCAGCATACTCCGCACACACATCAGGCAGCACTCC</t>
  </si>
  <si>
    <t xml:space="preserve">71127045-71127093:71130089-71130089</t>
  </si>
  <si>
    <t xml:space="preserve">8q13.3a</t>
  </si>
  <si>
    <t xml:space="preserve">Homo sapiens PR domain containing 14 (PRDM14),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Interacting selectively with DNA (deoxyribonucleic acid) [goid 3677] [evidence IEA]; Interacting selectively with zinc (Zn) ions [goid 8270] [evidence IEA]; Interacting selectively with any metal ion [goid 46872] [evidence IEA]</t>
  </si>
  <si>
    <t xml:space="preserve">MGC59730; PFM11</t>
  </si>
  <si>
    <t xml:space="preserve">PRICKLE4</t>
  </si>
  <si>
    <t xml:space="preserve">ILMN_1695868</t>
  </si>
  <si>
    <t xml:space="preserve">NM_013397.3</t>
  </si>
  <si>
    <t xml:space="preserve">ILMN_26704</t>
  </si>
  <si>
    <t xml:space="preserve">NM_013397.4</t>
  </si>
  <si>
    <t xml:space="preserve">NP_037529.3</t>
  </si>
  <si>
    <t xml:space="preserve">GGCACCTCAGCCAGGGGTGTAGCCAAGTAGACAAATGGAATCCTGTGCTG</t>
  </si>
  <si>
    <t xml:space="preserve">41865023-41865052:41865284-41865303</t>
  </si>
  <si>
    <t xml:space="preserve">6p21.1f</t>
  </si>
  <si>
    <t xml:space="preserve">Homo sapiens prickle homolog 4 (Drosophila) (PRICKLE4), mRNA.</t>
  </si>
  <si>
    <t xml:space="preserve">OEBT; MGC120398; OBTP; C6orf49</t>
  </si>
  <si>
    <t xml:space="preserve">OEBT; OBTP</t>
  </si>
  <si>
    <t xml:space="preserve">PRMT5</t>
  </si>
  <si>
    <t xml:space="preserve">ILMN_1811955</t>
  </si>
  <si>
    <t xml:space="preserve">NM_006109.2</t>
  </si>
  <si>
    <t xml:space="preserve">ILMN_41646</t>
  </si>
  <si>
    <t xml:space="preserve">NM_006109.3</t>
  </si>
  <si>
    <t xml:space="preserve">NP_006100.2</t>
  </si>
  <si>
    <t xml:space="preserve">TTGCAGGGCTCAAGCCACCAATCTATGAAGACCTCAGGCCAGGGGGTGAG</t>
  </si>
  <si>
    <t xml:space="preserve">23389896-23389945</t>
  </si>
  <si>
    <t xml:space="preserve">14q11.2f</t>
  </si>
  <si>
    <t xml:space="preserve">Homo sapiens protein arginine methyltransferase 5 (PRMT5), transcript variant 1,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ll of the contents of a cell excluding the plasma membrane and nucleus, but including other subcellular structures [goid 5737] [evidence IEA]; All of the contents of a cell excluding the plasma membrane and nucleus, but including other subcellular structures [goid 5737] [evidence IEA]</t>
  </si>
  <si>
    <t xml:space="preserve">The formation and assembly from one or more snRNA and multiple protein components of a ribonucleoprotein complex that in involved in formation of the spliceosome [goid 387] [pmid 15130578] [evidence EXP]; The synthesis of either RNA on a template of DNA or DNA on a template of RNA [goid 6350] [evidence IEA]; Any process that modulates the frequency, rate or extent of DNA-dependent transcription [goid 6355] [evidence IEA]; Any process that modulates the frequency, rate or extent of mitosis [goid 7088] [pmid 9843966] [evidence TAS]; The multiplication or reproduction of cells, resulting in the expansion of a cell population [goid 8283] [pmid 9843966] [evidence TAS]; The alteration of DNA or protein in chromatin, which may result in changing the chromatin structure [goid 16568] [evidence IEA]; The addition of a methyl group onto a nitrogen atom of an arginine residue in a protein [goid 35246] [pmid 15369763] [evidence IDA]</t>
  </si>
  <si>
    <t xml:space="preserve">Catalysis of the transfer of a methyl group to an acceptor molecule [goid 8168] [pmid 15369763] [evidence IDA]; Catalysis of the reaction: S-adenosyl-L-methionine + histone-arginine = S-adenosyl-L-homocysteine + histone-N-methyl-arginine [goid 8469]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SKB1; HRMT1L5; IBP72; SKB1Hs; JBP1</t>
  </si>
  <si>
    <t xml:space="preserve">RAB13</t>
  </si>
  <si>
    <t xml:space="preserve">ILMN_1788180</t>
  </si>
  <si>
    <t xml:space="preserve">NM_002870.2</t>
  </si>
  <si>
    <t xml:space="preserve">ILMN_26464</t>
  </si>
  <si>
    <t xml:space="preserve">NP_002861.1</t>
  </si>
  <si>
    <t xml:space="preserve">GAGCAGGGGAGAAATAGCAGAGGGGCTTGGAGGGTCACATAGGTAGATGG</t>
  </si>
  <si>
    <t xml:space="preserve">153954462-153954511</t>
  </si>
  <si>
    <t xml:space="preserve">1q21.3d</t>
  </si>
  <si>
    <t xml:space="preserve">Homo sapiens RAB13, member RAS oncogene family (RAB13),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A belt-like region of very close contact between the plasma membranes of adjacent cells so that the intercellular space is completely occluded. They occur in epithelia and brain endothelia [goid 5923] [evidence IEA]; 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pmid 1802934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e membrane surrounding a cell that separates the cell from its external environment. It consists of a phospholipid bilayer and associated proteins [goid 5886] [evidence IEA]; A belt-like region of very close contact between the plasma membranes of adjacent cells so that the intercellular space is completely occluded. They occur in epithelia and brain endothelia [goid 5923] [pmid 8294494] [evidence TAS]; The lipid bilayer surrounding a cytoplasmic vesicle [goid 30659] [evidence IEA]; A vesicle formed of membrane or protein, found in the cytoplasm of a cell [goid 31410] [evidence IEA]</t>
  </si>
  <si>
    <t xml:space="preserve">Any process that modulates the frequency, rate or extent of DNA-dependent transcription [goid 6355] [evidence IEA]; Any series of molecular signals in which a small monomeric GTPase relays one or more of the signals [goid 7264] [evidence IEA]; The directed movement of proteins into, out of, within or between cells [goid 15031] [evidence IEA]; Any process that modulates the frequency, rate or extent of DNA-dependent transcription [goid 6355] [evidence IEA]; The attachment of a cell, either to another cell or to an underlying substrate such as the extracellular matrix, via cell adhesion molecules [goid 7155] [pmid 8294494] [evidence TAS]; Any series of molecular signals in which a small monomeric GTPase relays one or more of the signals [goid 7264] [evidence IEA]; The directed movement of proteins into, out of, within or between cells [goid 15031] [evidence IEA]; The directed movement of substances, either within a vesicle or in the vesicle membrane, into, out of or within a cell [goid 16192] [pmid 8294494] [evidence TAS]</t>
  </si>
  <si>
    <t xml:space="preserve">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Interacting selectively with GTP, guanosine triphosphate [goid 5525] [evidence IEA]; Interacting selectively with a transcription factor, any protein required to initiate or regulate transcription [goid 8134] [evidence IEA]; 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pmid 8294494] [evidence TAS]; Interacting selectively with ATP, adenosine 5'-triphosphate, a universally important coenzyme and enzyme regulator [goid 5524] [evidence IEA]; Interacting selectively with GTP, guanosine triphosphate [goid 5525] [evidence IEA]; Interacting selectively with a transcription factor, any protein required to initiate or regulate transcription [goid 8134] [evidence IEA]</t>
  </si>
  <si>
    <t xml:space="preserve">GIG4</t>
  </si>
  <si>
    <t xml:space="preserve">RABEPK</t>
  </si>
  <si>
    <t xml:space="preserve">ILMN_1741957</t>
  </si>
  <si>
    <t xml:space="preserve">NM_005833.2</t>
  </si>
  <si>
    <t xml:space="preserve">ILMN_4050</t>
  </si>
  <si>
    <t xml:space="preserve">NP_005824.2</t>
  </si>
  <si>
    <t xml:space="preserve">CACATGAGGAAAGCCAGACTGCTACACTGCTCTGTTTGGTGTTTGGTGGG</t>
  </si>
  <si>
    <t xml:space="preserve">127035977-127036026</t>
  </si>
  <si>
    <t xml:space="preserve">9q33.3a</t>
  </si>
  <si>
    <t xml:space="preserve">Homo sapiens Rab9 effector protein with kelch motifs (RABEPK), mRNA.</t>
  </si>
  <si>
    <t xml:space="preserve">All of the contents of a cell excluding the plasma membrane and nucleus, but including other subcellular structures [goid 5737] [evidence IEA]; A membrane-bounded organelle that carries materials newly ingested by endocytosis. It passes many of the materials to lysosomes for degradation [goid 5768] [pmid 9230071] [evidence TAS]; The lipid bilayer surrounding an endosome [goid 10008] [evidence IEA]; Double layer of lipid molecules that encloses all cells, and, in eukaryotes, many organelles; may be a single or double lipid bilayer; also includes associated proteins [goid 16020] [evidence IEA]</t>
  </si>
  <si>
    <t xml:space="preserve">The uptake of external materials by cells, utilizing receptors to ensure specificity of transport. A specific receptor on the cell surface binds tightly to the extracellular macromolecule (the ligand) that it recognizes; the plasma-membrane region containing the receptor-ligand complex then undergoes endocytosis, forming a transport vesicle containing the receptor-ligand complex and excluding most other plasma-membrane proteins. Receptor-mediated endocytosis generally occurs via clathrin-coated pits and vesicles [goid 6898] [pmid 9230071] [evidence TAS]; The initial attachment of a vesicle membrane to a target membrane, mediated by proteins protruding from the membrane of the vesicle and the target membrane, during exocytosis [goid 6904] [pmid 9230071] [evidence TAS]</t>
  </si>
  <si>
    <t xml:space="preserve">bA65N13.1; DKFZp686P1077; p40; RAB9P40</t>
  </si>
  <si>
    <t xml:space="preserve">RHBDL2</t>
  </si>
  <si>
    <t xml:space="preserve">ILMN_2053538</t>
  </si>
  <si>
    <t xml:space="preserve">NM_017821.3</t>
  </si>
  <si>
    <t xml:space="preserve">ILMN_20003</t>
  </si>
  <si>
    <t xml:space="preserve">NP_060291.2</t>
  </si>
  <si>
    <t xml:space="preserve">GCTGAGGCGGGTGAAATCACCTGAGGTCATGAGTTCAAGACCAGCCTGAC</t>
  </si>
  <si>
    <t xml:space="preserve">39351831-39351880</t>
  </si>
  <si>
    <t xml:space="preserve">1p34.3a</t>
  </si>
  <si>
    <t xml:space="preserve">Homo sapiens rhomboid, veinlet-like 2 (Drosophila) (RHBDL2), mRNA.</t>
  </si>
  <si>
    <t xml:space="preserve">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RRP2; MGC16997</t>
  </si>
  <si>
    <t xml:space="preserve">RN5S9</t>
  </si>
  <si>
    <t xml:space="preserve">ILMN_3234762</t>
  </si>
  <si>
    <t xml:space="preserve">NR_023371.1</t>
  </si>
  <si>
    <t xml:space="preserve">ILMN_363575</t>
  </si>
  <si>
    <t xml:space="preserve">GTCTGATCTCGGAAGCTAAGCAGGGTCGGGCCTGGTTAGTACTTGGACGG</t>
  </si>
  <si>
    <t xml:space="preserve">228763927-228763976</t>
  </si>
  <si>
    <t xml:space="preserve">Homo sapiens RNA, 5S ribosomal 9 (RN5S9), ribosomal RNA.</t>
  </si>
  <si>
    <t xml:space="preserve">RNU1-5</t>
  </si>
  <si>
    <t xml:space="preserve">ILMN_3236653</t>
  </si>
  <si>
    <t xml:space="preserve">NR_004400.1</t>
  </si>
  <si>
    <t xml:space="preserve">ILMN_353221</t>
  </si>
  <si>
    <t xml:space="preserve">GTGCTGACCCCTGCGATTTCCCCAAATGTGGGAAACTCGACTGCATAATT</t>
  </si>
  <si>
    <t xml:space="preserve">149224093-149224142</t>
  </si>
  <si>
    <t xml:space="preserve">Homo sapiens RNA, U1 small nuclear 5 (RNU1-5), small nuclear RNA.</t>
  </si>
  <si>
    <t xml:space="preserve">HSD4</t>
  </si>
  <si>
    <t xml:space="preserve">RNU1A3</t>
  </si>
  <si>
    <t xml:space="preserve">ILMN_3245678</t>
  </si>
  <si>
    <t xml:space="preserve">NR_004430.1</t>
  </si>
  <si>
    <t xml:space="preserve">ILMN_343384</t>
  </si>
  <si>
    <t xml:space="preserve">CTTACCTGGCAGGGGAGATACCATGATCACGAAGGTGGTTTTCCCAGGGC</t>
  </si>
  <si>
    <t xml:space="preserve">16840727-16840776</t>
  </si>
  <si>
    <t xml:space="preserve">Homo sapiens RNA, U1A3 small nuclear (RNU1A3), small nuclear RNA.</t>
  </si>
  <si>
    <t xml:space="preserve">HSD1; U1A1</t>
  </si>
  <si>
    <t xml:space="preserve">RNU1F1</t>
  </si>
  <si>
    <t xml:space="preserve">ILMN_3240220</t>
  </si>
  <si>
    <t xml:space="preserve">NR_004402.1</t>
  </si>
  <si>
    <t xml:space="preserve">ILMN_333849</t>
  </si>
  <si>
    <t xml:space="preserve">ACTTACCTGGCAGGGGAGATACCATGATCACGAAGGTGGTTTTCCCAGGG</t>
  </si>
  <si>
    <t xml:space="preserve">35025543-35025592</t>
  </si>
  <si>
    <t xml:space="preserve">Homo sapiens RNA, U1F1 small nuclear (RNU1F1), small nuclear RNA.</t>
  </si>
  <si>
    <t xml:space="preserve">U1F; HSD7</t>
  </si>
  <si>
    <t xml:space="preserve">RNU1G2</t>
  </si>
  <si>
    <t xml:space="preserve">ILMN_3244646</t>
  </si>
  <si>
    <t xml:space="preserve">NR_004426.1</t>
  </si>
  <si>
    <t xml:space="preserve">ILMN_342067</t>
  </si>
  <si>
    <t xml:space="preserve">TGTGCTGCCCCTGCGATTTCCCCAAATGTGGGAAACTCGACTGCATAATT</t>
  </si>
  <si>
    <t xml:space="preserve">145969306-145969355</t>
  </si>
  <si>
    <t xml:space="preserve">Homo sapiens RNA, U1G2 small nuclear (RNU1G2), small nuclear RNA.</t>
  </si>
  <si>
    <t xml:space="preserve">U1D2; U1B2; HSD5</t>
  </si>
  <si>
    <t xml:space="preserve">RNY1</t>
  </si>
  <si>
    <t xml:space="preserve">ILMN_3237623</t>
  </si>
  <si>
    <t xml:space="preserve">NR_004391.1</t>
  </si>
  <si>
    <t xml:space="preserve">ILMN_352461</t>
  </si>
  <si>
    <t xml:space="preserve">ATTGTTCACAGTCAGTTACAGATCGAACTCCTTGTTCTACTCTTTCCCCC</t>
  </si>
  <si>
    <t xml:space="preserve">148684257-148684306</t>
  </si>
  <si>
    <t xml:space="preserve">Homo sapiens RNA, Ro-associated Y1 (RNY1), small cytoplasmic RNA.</t>
  </si>
  <si>
    <t xml:space="preserve">Y1; HY1</t>
  </si>
  <si>
    <t xml:space="preserve">RPL36</t>
  </si>
  <si>
    <t xml:space="preserve">ILMN_1771462</t>
  </si>
  <si>
    <t xml:space="preserve">NM_015414.2</t>
  </si>
  <si>
    <t xml:space="preserve">ILMN_139372</t>
  </si>
  <si>
    <t xml:space="preserve">NP_056229.2</t>
  </si>
  <si>
    <t xml:space="preserve">TGAAGGAGCCGGGACGCGGGGCTCTGGGCCTCGGGAACTGAGCCGGTACT</t>
  </si>
  <si>
    <t xml:space="preserve">5641433-5641482</t>
  </si>
  <si>
    <t xml:space="preserve">19p13.3b</t>
  </si>
  <si>
    <t xml:space="preserve">Homo sapiens ribosomal protein L36 (RPL36), transcript variant 2,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1256614] [evidence IDA]; That part of the cytoplasm that does not contain membranous or particulate subcellular components [goid 5829] [pmid 14567916] [evidence EXP];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The large subunit of the ribosome that is found in the cytosol of the cell. The cytosol is that part of the cytoplasm that does not contain membranous or particulate subcellular components [goid 22625] [evidence NAS]</t>
  </si>
  <si>
    <t xml:space="preserve">The successive addition of amino acid residues to a nascent polypeptide chain during protein biosynthesis [goid 6414] [pmid 15189156] [evidence EXP]</t>
  </si>
  <si>
    <t xml:space="preserve">The action of a molecule that contributes to the structural integrity of the ribosome [goid 3735] [evidence NAS]; Interacting selectively with any protein or protein complex (a complex of two or more proteins that may include other nonprotein molecules) [goid 5515] [pmid 17353931] [evidence IPI]</t>
  </si>
  <si>
    <t xml:space="preserve">DKFZP566B023</t>
  </si>
  <si>
    <t xml:space="preserve">RPL36AL</t>
  </si>
  <si>
    <t xml:space="preserve">ILMN_2189936</t>
  </si>
  <si>
    <t xml:space="preserve">NM_001001.3</t>
  </si>
  <si>
    <t xml:space="preserve">ILMN_3058</t>
  </si>
  <si>
    <t xml:space="preserve">NP_000992.1</t>
  </si>
  <si>
    <t xml:space="preserve">CGAGAGCTGCGAAGGGCCAGGTGTCGGGCGCTGTTTCTCGTTTTCATCAT</t>
  </si>
  <si>
    <t xml:space="preserve">50085848-50085858:50087280-50087318</t>
  </si>
  <si>
    <t xml:space="preserve">14q22.1a</t>
  </si>
  <si>
    <t xml:space="preserve">Homo sapiens ribosomal protein L36a-like (RPL36AL),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evidence IEA];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t>
  </si>
  <si>
    <t xml:space="preserve">RPL36A; MGC111574</t>
  </si>
  <si>
    <t xml:space="preserve">SDHC</t>
  </si>
  <si>
    <t xml:space="preserve">ILMN_1746241</t>
  </si>
  <si>
    <t xml:space="preserve">NM_003001.2</t>
  </si>
  <si>
    <t xml:space="preserve">ILMN_137717</t>
  </si>
  <si>
    <t xml:space="preserve">NP_002992.1</t>
  </si>
  <si>
    <t xml:space="preserve">GGGTGAAGCTTTGGGTTGCCACTGCCTGTGGGTTTGCTGGCTTAAAGGAC</t>
  </si>
  <si>
    <t xml:space="preserve">159599243-159599292</t>
  </si>
  <si>
    <t xml:space="preserve">1q23.3a</t>
  </si>
  <si>
    <t xml:space="preserve">Homo sapiens succinate dehydrogenase complex, subunit C, integral membrane protein, 15kDa (SDHC), nuclear gene encoding mitochondrial protein, mRNA.</t>
  </si>
  <si>
    <t xml:space="preserve">A semiautonomous, self replicating organelle that occurs in varying numbers, shapes, and sizes in the cytoplasm of virtually all eukaryotic cells. It is notably the site of tissue respiration [goid 5739] [pmid 2302193] [evidence TAS]; The inner, i.e. lumen-facing, lipid bilayer of the mitochondrial envelope. It is highly folded to form cristae [goid 5743] [evidence IEA]; The inner, i.e. lumen-facing, lipid bilayer of the mitochondrial envelope. It is highly folded to form cristae [goid 5743] [pmid 16143825] [evidence EXP];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9533030] [evidence TAS]; A part of the respiratory chain, containing the four polypeptide subunits of succinate dehydrogenase, flavin-adenine dinucleotide and iron-sulfur. Catalyzes the oxidation of succinate by ubiquinone. Connects the TCA cycle with the respiratory chain [goid 45273] [pmid 9533030] [evidence TAS]; Double layer of lipid molecules that encloses all cells, and, in eukaryotes, many organelles; may be a single or double lipid bilayer; also includes associated proteins [goid 16020] [evidence IEA]; Double layer of lipid molecules that encloses all cells, and, in eukaryotes, many organelles; may be a single or double lipid bilayer; also includes associated proteins [goid 16020] [evidence IEA]; Double layer of lipid molecules that encloses all cells, and, in eukaryotes, many organelles; may be a single or double lipid bilayer; also includes associated proteins [goid 16020] [evidence IEA]</t>
  </si>
  <si>
    <t xml:space="preserve">A nearly universal metabolic pathway in which the acetyl group of acetyl coenzyme A is effectively oxidized to two CO2 and four pairs of electrons are transferred to coenzymes. The acetyl group combines with oxaloacetate to form citrate, which undergoes successive transformations to isocitrate, 2-oxoglutarate, succinyl-CoA, succinate, fumarate, malate, and oxaloacetate again, thus completing the cycle. In eukaryotes the tricarboxylic acid is confined to the mitochondria. See also glyoxylate cycle [goid 6099] [pmid 9533030] [evidence TAS]; The directed movement of substances (such as macromolecules, small molecules, ions) into, out of, within or between cells, or within a multicellular organism [goid 6810] [evidence IEA]; A process whereby a series of electron carriers operate together to transfer electrons from donors to any of several different terminal electron acceptors to generate a transmembrane electrochemical gradient [goid 22900] [evidence IEA]; A nearly universal metabolic pathway in which the acetyl group of acetyl coenzyme A is effectively oxidized to two CO2 and four pairs of electrons are transferred to coenzymes. The acetyl group combines with oxaloacetate to form citrate, which undergoes successive transformations to isocitrate, 2-oxoglutarate, succinyl-CoA, succinate, fumarate, malate, and oxaloacetate again, thus completing the cycle. In eukaryotes the tricarboxylic acid is confined to the mitochondria. See also glyoxylate cycle [goid 6099] [evidence IEA]; A nearly universal metabolic pathway in which the acetyl group of acetyl coenzyme A is effectively oxidized to two CO2 and four pairs of electrons are transferred to coenzymes. The acetyl group combines with oxaloacetate to form citrate, which undergoes successive transformations to isocitrate, 2-oxoglutarate, succinyl-CoA, succinate, fumarate, malate, and oxaloacetate again, thus completing the cycle. In eukaryotes the tricarboxylic acid is confined to the mitochondria. See also glyoxylate cycle [goid 6099] [evidence IEA]; A nearly universal metabolic pathway in which the acetyl group of acetyl coenzyme A is effectively oxidized to two CO2 and four pairs of electrons are transferred to coenzymes. The acetyl group combines with oxaloacetate to form citrate, which undergoes successive transformations to isocitrate, 2-oxoglutarate, succinyl-CoA, succinate, fumarate, malate, and oxaloacetate again, thus completing the cycle. In eukaryotes the tricarboxylic acid is confined to the mitochondria. See also glyoxylate cycle [goid 6099] [evidence IEA]</t>
  </si>
  <si>
    <t xml:space="preserve">Catalysis of the reaction: succinate + acceptor = fumarate + reduced acceptor. No reaction with quinols [goid 104] [evidence IEA]; Interacting selectively with iron (Fe) ions [goid 5506] [evidence IEA]; Any molecular entity that serves as an electron acceptor and electron donor in an electron transport system [goid 9055] [evidence IEA]; Interacting selectively with any metal ion [goid 46872] [evidence IEA]; Catalysis of the reaction: succinate + acceptor = fumarate + reduced acceptor. No reaction with quinols [goid 104] [evidence IEA]; Any molecular entity that serves as an electron acceptor and electron donor in an electron transport system [goid 9055] [evidence IEA]; Catalysis of the reaction: succinate + acceptor = fumarate + reduced acceptor. No reaction with quinols [goid 104] [evidence IEA]; Any molecular entity that serves as an electron acceptor and electron donor in an electron transport system [goid 9055] [evidence IEA]; Catalysis of the reaction: succinate + acceptor = fumarate + reduced acceptor. No reaction with quinols [goid 104] [evidence IEA]; Any molecular entity that serves as an electron acceptor and electron donor in an electron transport system [goid 9055] [evidence IEA]</t>
  </si>
  <si>
    <t xml:space="preserve">SDH3; PGL3</t>
  </si>
  <si>
    <t xml:space="preserve">SERF1B</t>
  </si>
  <si>
    <t xml:space="preserve">ILMN_1655011</t>
  </si>
  <si>
    <t xml:space="preserve">NM_022978.1</t>
  </si>
  <si>
    <t xml:space="preserve">ILMN_19566</t>
  </si>
  <si>
    <t xml:space="preserve">NP_075267.1</t>
  </si>
  <si>
    <t xml:space="preserve">AGAGTGCCAGAGAACCGTTGCTTTTCCGAGTTGCTCTTCTTCCAGGCTCC</t>
  </si>
  <si>
    <t xml:space="preserve">69321216-69321265</t>
  </si>
  <si>
    <t xml:space="preserve">5q13.2a</t>
  </si>
  <si>
    <t xml:space="preserve">Homo sapiens small EDRK-rich factor 1B (centromeric) (SERF1B), mRNA.</t>
  </si>
  <si>
    <t xml:space="preserve">FAM2B; MGC125279; MGC125278; H4F5C; MGC125280</t>
  </si>
  <si>
    <t xml:space="preserve">SRI</t>
  </si>
  <si>
    <t xml:space="preserve">ILMN_1682054</t>
  </si>
  <si>
    <t xml:space="preserve">NM_003130.2</t>
  </si>
  <si>
    <t xml:space="preserve">ILMN_10963</t>
  </si>
  <si>
    <t xml:space="preserve">NP_003121.1</t>
  </si>
  <si>
    <t xml:space="preserve">GTCTGCAGCATGGCGTACCCGGGGCATCCTGGCGCCGGCGGCGGGTACTA</t>
  </si>
  <si>
    <t xml:space="preserve">87849300-87849341:87849342-87849349</t>
  </si>
  <si>
    <t xml:space="preserve">7q21.12b</t>
  </si>
  <si>
    <t xml:space="preserve">Homo sapiens sorcin (SRI), transcript variant 1,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The membrane surrounding a cell that separates the cell from its external environment. It consists of a phospholipid bilayer and associated proteins [goid 5886] [evidence IEA]; Platelike region of a muscle sarcomere to which the plus ends of actin filaments are attached [goid 30018] [evidence IEA]; Any small, fluid-filled, spherical organelle enclosed by membrane or protein [goid 31982] [evidence IEA]; All of the contents of a cell excluding the plasma membrane and nucleus, but including other subcellular structures [goid 5737] [pmid 16130169] [evidence TAS]</t>
  </si>
  <si>
    <t xml:space="preserve">The directed movement of calcium (Ca) ions into, out of, within or between cells [goid 6816] [evidence IEA]; Any process that modulates the frequency, rate or extent of action potential creation, propagation or termination. An action potential is a spike of membrane depolarization and repolarization that travels along the membrane of a cell [goid 1508] [pmid 9668070] [evidence TAS]; The directed movement of substances (such as macromolecules, small molecules, ions) into, out of, within or between cells, or within a multicellular organism [goid 6810] [pmid 9668070] [evidence TAS]; The process of binding or confining iron ions in an intracellular area such that they are separated from other components of a biological system [goid 6880] [pmid 9668070] [evidence TAS]; Any process that modulates the frequency, rate or extent of striated muscle contraction [goid 6942] [pmid 9668070] [evidence TAS]; The cascade of processes by which a signal interacts with a receptor, causing a change in the level or activity of a second messenger or other downstream target, and ultimately effecting a change in the functioning of the cell [goid 7165] [pmid 16130169] [evidence TAS]; The process whose specific outcome is the progression of the heart over time, from its formation to the mature structure. The heart is a hollow, muscular organ, which, by contracting rhythmically, keeps up the circulation of the blood [goid 7507] [pmid 9668070] [evidence TAS]; 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id 7517] [pmid 9668070] [evidence TAS]; Any process that modulates the frequency, rate or extent of heart contraction. Heart contraction is the process by which the heart decreases in volume in a characteristic way to propel blood through the body [goid 8016] [pmid 9668070] [evidence TAS]</t>
  </si>
  <si>
    <t xml:space="preserve">Interacting selectively with calcium ions (Ca2+) [goid 5509] [evidence IEA]; Interacting selectively with any protein or protein complex (a complex of two or more proteins that may include other nonprotein molecules) [goid 5515] [evidence IEA]; Interacting selectively with one or more specific sites on a receptor molecule, a macromolecule that undergoes combination with a hormone, neurotransmitter, drug or intracellular messenger to initiate a change in cell function [goid 5102] [pmid 9668070] [evidence TAS];  [goid 5246] [pmid 9668070] [evidence TAS]; Interacting selectively with calcium ions (Ca2+) [goid 5509] [evidence IEA]</t>
  </si>
  <si>
    <t xml:space="preserve">FLJ26259; SCN</t>
  </si>
  <si>
    <t xml:space="preserve">TDG</t>
  </si>
  <si>
    <t xml:space="preserve">ILMN_1782331</t>
  </si>
  <si>
    <t xml:space="preserve">NM_003211.3</t>
  </si>
  <si>
    <t xml:space="preserve">ILMN_29212</t>
  </si>
  <si>
    <t xml:space="preserve">NP_003202.3</t>
  </si>
  <si>
    <t xml:space="preserve">TGAATGAACAGCAAATGCCAGAAGAAGTTCCAGCCCCAGCTCCTGCTCAG</t>
  </si>
  <si>
    <t xml:space="preserve">102894906-102894955</t>
  </si>
  <si>
    <t xml:space="preserve">12q23.3a</t>
  </si>
  <si>
    <t xml:space="preserve">Homo sapiens thymine-DNA glycosylase (TDG), mRN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at part of the nuclear content other than the chromosomes or the nucleolus [goid 5654] [pmid 10583946] [evidence EXP]; That part of the nuclear content other than the chromosomes or the nucleolus [goid 5654] [pmid 9489705] [evidence TAS]</t>
  </si>
  <si>
    <t xml:space="preserve">In base excision repair, an altered base is removed by a DNA glycosylase enzyme, followed by excision of the resulting sugar phosphate. The small gap left in the DNA helix is filled in by the sequential action of DNA polymerase and DNA ligase [goid 6284] [pmid 9489705] [evidence TAS]; A system for the correction of errors introduced during DNA replication when an incorrect base, which cannot form hydrogen bonds with the corresponding base in the parent strand, is incorporated into the daughter strand. The mismatch repair system promotes genomic fidelity by repairing base-base mismatches, insertion-deletion loops and heterologies generated during DNA replication and recombination [goid 6298]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disruption of the bond between the sugar in the backbone and the C or T base, causing the base to be removed and leaving a depyrimidinated sugar [goid 45008] [pmid 11937636] [evidence EXP]; The disruption of the bond between the sugar in the backbone and the C or T base, causing the base to be removed and leaving a depyrimidinated sugar [goid 45008] [pmid 10583946] [evidence EXP]</t>
  </si>
  <si>
    <t xml:space="preserve">Interacting selectively with damaged DNA [goid 3684] [pmid 9489705] [evidence TAS]; Interacting selectively with any protein or protein complex (a complex of two or more proteins that may include other nonprotein molecules) [goid 5515] [pmid 14667819] [evidence IPI]; Catalysis of the removal of mismatched pyrimidine bases in DNA. Enzymes with this activity recognize and remove pyrimidines present in mismatches by cleaving the N-C1' glycosidic bond between the target damaged DNA base and the deoxyribose sugar. The reaction releases a free base and leaves an apyrimidinic (AP) site [goid 8263] [pmid 8662714] [evidence TAS]; Catalysis of the hydrolysis of any glycosyl bond [goid 16798] [evidence IEA]; Catalysis of the removal of damaged bases by cleaving the N-C1' glycosidic bond between the target damaged DNA base and the deoxyribose sugar. The reaction releases a free base and leaves an apurinic/apyrimidinic (AP) site [goid 19104] [pmid 10583946] [evidence EXP]; Interacting selectively with double-stranded DNA containing one or more mismatches [goid 30983] [evidence IEA]</t>
  </si>
  <si>
    <t xml:space="preserve">TMEM160</t>
  </si>
  <si>
    <t xml:space="preserve">ILMN_1704024</t>
  </si>
  <si>
    <t xml:space="preserve">NM_017854.1</t>
  </si>
  <si>
    <t xml:space="preserve">ILMN_9248</t>
  </si>
  <si>
    <t xml:space="preserve">NP_060324.1</t>
  </si>
  <si>
    <t xml:space="preserve">TTCCGCAATGGCCTCCTGGCATCGGGCATCGGGGTCATCTCCTTCATGCA</t>
  </si>
  <si>
    <t xml:space="preserve">52241719-52241768</t>
  </si>
  <si>
    <t xml:space="preserve">19q13.32b</t>
  </si>
  <si>
    <t xml:space="preserve">Homo sapiens transmembrane protein 160 (TMEM160), mRNA.</t>
  </si>
  <si>
    <t xml:space="preserve">FLJ20512</t>
  </si>
  <si>
    <t xml:space="preserve">TMEM177</t>
  </si>
  <si>
    <t xml:space="preserve">ILMN_1756402</t>
  </si>
  <si>
    <t xml:space="preserve">NM_030577.1</t>
  </si>
  <si>
    <t xml:space="preserve">ILMN_22670</t>
  </si>
  <si>
    <t xml:space="preserve">NP_085054.1</t>
  </si>
  <si>
    <t xml:space="preserve">GGGCTCATCACAAGGACACTTCCAGCTTGTGCAGACACCACCCTGCCATT</t>
  </si>
  <si>
    <t xml:space="preserve">120155837-120155886</t>
  </si>
  <si>
    <t xml:space="preserve">2q14.2c</t>
  </si>
  <si>
    <t xml:space="preserve">Homo sapiens transmembrane protein 177 (TMEM177), mRNA.</t>
  </si>
  <si>
    <t xml:space="preserve">MGC10993</t>
  </si>
  <si>
    <t xml:space="preserve">TOMM34</t>
  </si>
  <si>
    <t xml:space="preserve">ILMN_1721128</t>
  </si>
  <si>
    <t xml:space="preserve">NM_006809.4</t>
  </si>
  <si>
    <t xml:space="preserve">ILMN_23426</t>
  </si>
  <si>
    <t xml:space="preserve">NP_006800.2</t>
  </si>
  <si>
    <t xml:space="preserve">CTGGGCAGGGACTTGGTTTTTTGTTCCAACAGTGGCCTTCTCCGGGCTTC</t>
  </si>
  <si>
    <t xml:space="preserve">43570954-43571003</t>
  </si>
  <si>
    <t xml:space="preserve">20q13.12b</t>
  </si>
  <si>
    <t xml:space="preserve">Homo sapiens translocase of outer mitochondrial membrane 34 (TOMM34), nuclear gene encoding mitochondrial protein, mRNA.</t>
  </si>
  <si>
    <t xml:space="preserve">All of the contents of a cell excluding the plasma membrane and nucleus, but including other subcellular structures [goid 5737] [evidence IEA]; A semiautonomous, self replicating organelle that occurs in varying numbers, shapes, and sizes in the cytoplasm of virtually all eukaryotic cells. It is notably the site of tissue respiration [goid 5739] [evidence IEA]; The outer, i.e. cytoplasm-facing, lipid bilayer of the mitochondrial envelope [goid 5741] [pmid 9324309]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9324309] [evidence TAS]</t>
  </si>
  <si>
    <t xml:space="preserve">The process of directing proteins towards and into the mitochondrion, mediated by mitochondrial proteins that recognize signals contained within the imported protein [goid 6626] [pmid 9324309] [evidence TAS]</t>
  </si>
  <si>
    <t xml:space="preserve">Interacting selectively with a signal sequence, a specific peptide sequence found on protein precursors or mature proteins that dictates where the mature protein is localized [goid 5048] [pmid 9324309] [evidence TAS]; Interacting selectively with any protein or protein complex (a complex of two or more proteins that may include other nonprotein molecules) [goid 5515] [pmid 9660753] [evidence IPI]</t>
  </si>
  <si>
    <t xml:space="preserve">HTOM34P; URCC3; TOM34</t>
  </si>
  <si>
    <t xml:space="preserve">TRAPPC2L</t>
  </si>
  <si>
    <t xml:space="preserve">ILMN_1747058</t>
  </si>
  <si>
    <t xml:space="preserve">NM_016209.1</t>
  </si>
  <si>
    <t xml:space="preserve">ILMN_26849</t>
  </si>
  <si>
    <t xml:space="preserve">NM_016209.2</t>
  </si>
  <si>
    <t xml:space="preserve">NP_057293.1</t>
  </si>
  <si>
    <t xml:space="preserve">ACGACTGTGGTGGGGCCGTCGGTCTGTTCTGGTTGCCTCTTCCTGAATGG</t>
  </si>
  <si>
    <t xml:space="preserve">87454907-87454956</t>
  </si>
  <si>
    <t xml:space="preserve">16q24.3a</t>
  </si>
  <si>
    <t xml:space="preserve">Homo sapiens trafficking protein particle complex 2-like (TRAPPC2L),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The directed movement of substances (such as macromolecules, small molecules, ions) into, out of, within or between cells, or within a multicellular organism [goid 6810] [evidence IEA]; The directed movement of substances from the endoplasmic reticulum (ER) to the Golgi, mediated by COP II vesicles. Small COP II coated vesicles form from the ER and then fuse directly with the cis-Golgi. Larger structures are transported along microtubules to the cis-Golgi [goid 6888] [evidence IEA]</t>
  </si>
  <si>
    <t xml:space="preserve">MGC111156; HSPC176</t>
  </si>
  <si>
    <t xml:space="preserve">TUBB2A</t>
  </si>
  <si>
    <t xml:space="preserve">ILMN_2038775</t>
  </si>
  <si>
    <t xml:space="preserve">TUBB</t>
  </si>
  <si>
    <t xml:space="preserve">ILMN_8135</t>
  </si>
  <si>
    <t xml:space="preserve">NM_001069.2</t>
  </si>
  <si>
    <t xml:space="preserve">NP_001060.1</t>
  </si>
  <si>
    <t xml:space="preserve">GAGGAGGGCGAGGACGAGGCTTAAAAACTTCTCAGATCAATCGTGCATCC</t>
  </si>
  <si>
    <t xml:space="preserve">3154070-3154096:3154097-3154119</t>
  </si>
  <si>
    <t xml:space="preserve">6p25.2b</t>
  </si>
  <si>
    <t xml:space="preserve">Homo sapiens tubulin, beta 2A (TUBB2A), mRNA.</t>
  </si>
  <si>
    <t xml:space="preserve">All of the contents of a cell excluding the plasma membrane and nucleus, but including other subcellular structures [goid 5737]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ny macromolecular complex composed of two or more polypeptide subunits, which may or may not be identical. Protein complexes may have other associated non-protein prosthetic groups, such as nucleotides, metal ions or carbohydrate groups [goid 43234] [evidence IEA]</t>
  </si>
  <si>
    <t xml:space="preserve">Movement of organelles, other microtubules and other particles along microtubules, mediated by motor proteins [goid 7018] [evidence IEA]; The process of creating protein polymers, compounds composed of a large number of component monomers; polymeric proteins may be made up of different or identical monomers. Polymerization occurs by the addition of extra monomers to an existing poly- or oligomeric protein [goid 51258]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evidence IEA]; The action of a molecule that contributes to the structural integrity of a complex or assembly within or outside a cell [goid 5198] [evidence IEA]; Interacting selectively with any protein or protein complex (a complex of two or more proteins that may include other nonprotein molecules) [goid 5515] [pmid 17373842] [evidence IPI]; Interacting selectively with GTP, guanosine triphosphate [goid 5525] [evidence IEA]</t>
  </si>
  <si>
    <t xml:space="preserve">TUBB; TUBB2; dJ40E16.7</t>
  </si>
  <si>
    <t xml:space="preserve">TUBB2; dJ40E16.7; TUBB</t>
  </si>
  <si>
    <t xml:space="preserve">VAMP8</t>
  </si>
  <si>
    <t xml:space="preserve">ILMN_2190084</t>
  </si>
  <si>
    <t xml:space="preserve">NM_003761.2</t>
  </si>
  <si>
    <t xml:space="preserve">ILMN_26790</t>
  </si>
  <si>
    <t xml:space="preserve">NP_003752.2</t>
  </si>
  <si>
    <t xml:space="preserve">TGGCTGCATTTCTTGGGTCCTTAGAGTGGGCTGGAGAGACCTAGAGGGCC</t>
  </si>
  <si>
    <t xml:space="preserve">85662555-85662604</t>
  </si>
  <si>
    <t xml:space="preserve">Homo sapiens vesicle-associated membrane protein 8 (endobrevin) (VAMP8), mRNA.</t>
  </si>
  <si>
    <t xml:space="preserve">That fraction of cells, prepared by disruptive biochemical methods, that includes the plasma and other membranes [goid 5624] [pmid 9614193] [evidence TAS]; Small irregularly shaped intracellular vesicles to which endocytosed molecules are initially delivered [goid 5769] [pmid 9614193]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substances, either within a vesicle or in the vesicle membrane, into, out of or within a cell [goid 16192] [evidence IEA]</t>
  </si>
  <si>
    <t xml:space="preserve">VAMP5; EDB</t>
  </si>
  <si>
    <t xml:space="preserve">WASF2</t>
  </si>
  <si>
    <t xml:space="preserve">ILMN_1684051</t>
  </si>
  <si>
    <t xml:space="preserve">NM_006990.2</t>
  </si>
  <si>
    <t xml:space="preserve">ILMN_175827</t>
  </si>
  <si>
    <t xml:space="preserve">NP_008921.1</t>
  </si>
  <si>
    <t xml:space="preserve">GGTTTGGGCCTAATGGCTTTGACTAAATTACCCCCATCCTCCTTGCCCGG</t>
  </si>
  <si>
    <t xml:space="preserve">27732519-27732568</t>
  </si>
  <si>
    <t xml:space="preserve">1p36.11a</t>
  </si>
  <si>
    <t xml:space="preserve">Homo sapiens WAS protein family, member 2 (WASF2), mRNA.</t>
  </si>
  <si>
    <t xml:space="preserve">The living contents of a cell; the matter contained within (but not including) the plasma membrane, usually taken to exclude large vacuoles and masses of secretory or ingested material. In eukaryotes it includes the nucleus and cytoplasm [goid 5622] [pmid 17101133] [evidence IDA]; All of the contents of a cell excluding the plasma membrane and nucleus, but including other subcellular structures [goid 5737] [evidence IEA]; The part of the cytoskeleton (the internal framework of a cell) composed of actin and associated proteins. Includes actin cytoskeleton-associated complexes [goid 15629] [pmid 10970852] [evidence TAS]; A thin sheetlike process extended by the leading edge of a crawling fibroblast; contains a dense meshwork of actin filaments [goid 30027] [pmid 17101133] [evidence IDA]</t>
  </si>
  <si>
    <t xml:space="preserve">The series of molecular signals generated as a consequence of a G-protein coupled receptor binding to its physiological ligand, followed by modulation of adenylyl cyclase activity and a subsequent change in the concentration of cyclic AMP [goid 7188] [pmid 9732292] [evidence TAS]; A process that is carried out at the cellular level which results in the formation, arrangement of constituent parts, or disassembly of cytoskeletal structures comprising actin filaments and their associated proteins [goid 30036] [pmid 9732292] [evidence TAS]</t>
  </si>
  <si>
    <t xml:space="preserve">Interacting selectively with monomeric or multimeric forms of actin, including actin filaments [goid 3779] [pmid 10970852] [evidence TAS]</t>
  </si>
  <si>
    <t xml:space="preserve">SCAR2; WAVE2; dJ393P12.2</t>
  </si>
  <si>
    <t xml:space="preserve">WAVE2; SCAR2; dJ393P12.2</t>
  </si>
  <si>
    <t xml:space="preserve">YARS2</t>
  </si>
  <si>
    <t xml:space="preserve">ILMN_1782635</t>
  </si>
  <si>
    <t xml:space="preserve">NM_015936.1</t>
  </si>
  <si>
    <t xml:space="preserve">ILMN_164535</t>
  </si>
  <si>
    <t xml:space="preserve">NM_001040436.1</t>
  </si>
  <si>
    <t xml:space="preserve">NP_001035526.1</t>
  </si>
  <si>
    <t xml:space="preserve">CCAGATGGTCCCCGAGGGTATCGAATGATAACAGAAGGCGGAGTCAGCAT</t>
  </si>
  <si>
    <t xml:space="preserve">32900264-32900297:32902871-32902886</t>
  </si>
  <si>
    <t xml:space="preserve">12p11.21a</t>
  </si>
  <si>
    <t xml:space="preserve">Homo sapiens tyrosyl-tRNA synthetase 2, mitochondrial (YARS2), nuclear gene encoding mitochondrial protein, mRNA.</t>
  </si>
  <si>
    <t xml:space="preserve">All of the contents of a cell excluding the plasma membrane and nucleus, but including other subcellular structures [goid 5737] [evidence IEA]; A semiautonomous, self replicating organelle that occurs in varying numbers, shapes, and sizes in the cytoplasm of virtually all eukaryotic cells. It is notably the site of tissue respiration [goid 5739] [pmid 10810093] [evidence NAS]; The gel-like material, with considerable fine structure, that lies in the matrix space, or lumen, of a mitochondrion. It contains the enzymes of the tricarboxylic acid cycle and, in some organisms, the enzymes concerned with fatty-acid oxidation [goid 5759] [evidence IEA]</t>
  </si>
  <si>
    <t xml:space="preserve">The process of coupling tyrosine to tyrosyl-tRNA, catalyzed by tyrosyl-tRNA synthetase. In tRNA aminoacylation, the amino acid is first activated by linkage to AMP and then transferred to either the 2'- or the 3'-hydroxyl group of the 3'-adenosine residue of the tRNA [goid 6437]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ATP + L-tyrosine + tRNA(Tyr) = AMP + diphosphate + L-tyrosyl-tRNA(Tyr) [goid 4831] [pmid 10810093] [evidence NAS]; Interacting selectively with any protein or protein complex (a complex of two or more proteins that may include other nonprotein molecules) [goid 5515] [pmid 17353931] [evidence IPI]; Interacting selectively with ATP, adenosine 5'-triphosphate, a universally important coenzyme and enzyme regulator [goid 5524] [evidence IEA]; Catalysis of the ligation of two substances with concomitant breaking of a diphosphate linkage, usually in a nucleoside triphosphate. Ligase is the systematic name for any enzyme of EC class 6 [goid 16874] [evidence IEA]</t>
  </si>
  <si>
    <t xml:space="preserve">FLJ13995; CGI-04; mt-TyrRS; TYRRS</t>
  </si>
  <si>
    <t xml:space="preserve">FLJ13995; CGI-04</t>
  </si>
  <si>
    <t xml:space="preserve">ZNF682</t>
  </si>
  <si>
    <t xml:space="preserve">ILMN_2313889</t>
  </si>
  <si>
    <t xml:space="preserve">NM_033196.2</t>
  </si>
  <si>
    <t xml:space="preserve">ILMN_21081</t>
  </si>
  <si>
    <t xml:space="preserve">NP_149973.1</t>
  </si>
  <si>
    <t xml:space="preserve">AGGCGGATCACGAGGTCAGGAGATCGAGACCACGATGAAACCCTGTCTCT</t>
  </si>
  <si>
    <t xml:space="preserve">20116068-20116117</t>
  </si>
  <si>
    <t xml:space="preserve">19p12d</t>
  </si>
  <si>
    <t xml:space="preserve">Homo sapiens zinc finger protein 682 (ZNF682), transcript variant 1, mRN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he synthesis of either RNA on a template of DNA or DNA on a template of RNA [goid 6350] [evidence IEA]; Any process that modulates the frequency, rate or extent of DNA-dependent transcription [goid 6355] [evidence IEA]; Any process that modulates the frequency, rate or extent of DNA-dependent transcription [goid 6355] [evidence IEA]</t>
  </si>
  <si>
    <t xml:space="preserve">Interacting selectively with DNA (deoxyribonucleic acid) [goid 3677] [evidence IEA]; Interacting selectively with zinc (Zn) ions [goid 8270] [evidence IEA]; Interacting selectively with any metal ion [goid 46872] [evidence IEA]; Interacting selectively with any nucleic acid [goid 3676] [evidence IEA]; Interacting selectively with zinc (Zn) ions [goid 8270] [evidence IEA]; Interacting selectively with any metal ion [goid 46872] [evidence IEA]</t>
  </si>
  <si>
    <t xml:space="preserve">FLJ90362; BC39498_3</t>
  </si>
  <si>
    <t xml:space="preserve">Authors: Bogomazova A.N., Vassina E.M., Goryachkovskaya T.N., Popik V.M.,  Sokolov A.S.,  Kolchanov N.A.,Lagarkova M.A., Kiselev S.L., Peltek S.E.</t>
  </si>
  <si>
    <t xml:space="preserve">Supplemental Table 2. Ubiqutously expressed genes among genes responsive to THZ radiation</t>
  </si>
  <si>
    <t xml:space="preserve">Gene</t>
  </si>
  <si>
    <t xml:space="preserve">Ubiqutously expressed genes according to Ramsköld et al. (2009)</t>
  </si>
  <si>
    <t xml:space="preserve">no</t>
  </si>
  <si>
    <t xml:space="preserve">yes</t>
  </si>
  <si>
    <t xml:space="preserve">no data</t>
  </si>
  <si>
    <t xml:space="preserve">RNA5S9</t>
  </si>
  <si>
    <t xml:space="preserve">Authors: Bogomazova A.N., Vassina E.M., Goryachkovskaya T.N., Popik V.M.,  Sokolov A.S., Kolchanov N.A., Lagarkova M.A.,Kiselev S.L., Peltek S.E.</t>
  </si>
  <si>
    <t xml:space="preserve">Supplemental Table 3. Differentially expressed genes with bidirectional promoter.</t>
  </si>
  <si>
    <t xml:space="preserve"> Bidirectional promoter according to Trinklein et al. (2004)</t>
  </si>
  <si>
    <t xml:space="preserve">UnigeneID (Trinklein et al., 2004)</t>
  </si>
  <si>
    <t xml:space="preserve">Gene Name (Trinklein et al., 2004)</t>
  </si>
  <si>
    <t xml:space="preserve">LocusLink (Trinklein et al., 2004)</t>
  </si>
  <si>
    <t xml:space="preserve">Hs.159608</t>
  </si>
  <si>
    <t xml:space="preserve">aldehyde dehydrogenase 3 family, member A2</t>
  </si>
  <si>
    <t xml:space="preserve">Hs.8526</t>
  </si>
  <si>
    <t xml:space="preserve">UDP-GlcNAc:betaGal beta-1,3-N-acetylglucosaminyltransferase 6</t>
  </si>
  <si>
    <t xml:space="preserve">Hs.433759</t>
  </si>
  <si>
    <t xml:space="preserve">barrier to autointegration factor 1</t>
  </si>
  <si>
    <t xml:space="preserve">Hs.10927</t>
  </si>
  <si>
    <t xml:space="preserve">interleukin 27 working designation</t>
  </si>
  <si>
    <t xml:space="preserve">Hs.108969</t>
  </si>
  <si>
    <t xml:space="preserve">PTD008 protein</t>
  </si>
  <si>
    <t xml:space="preserve">Hs.30783</t>
  </si>
  <si>
    <t xml:space="preserve">hypothetical protein FLJ20850</t>
  </si>
  <si>
    <t xml:space="preserve">Hs.27258</t>
  </si>
  <si>
    <t xml:space="preserve">Siah-interacting protein</t>
  </si>
  <si>
    <t xml:space="preserve">Hs.89232</t>
  </si>
  <si>
    <t xml:space="preserve">chromobox homolog 5 (HP1 alpha homolog, Drosophila)</t>
  </si>
  <si>
    <t xml:space="preserve">Hs.1614</t>
  </si>
  <si>
    <t xml:space="preserve">cholinergic receptor, nicotinic, alpha polypeptide 5</t>
  </si>
  <si>
    <t xml:space="preserve">Hs.7773</t>
  </si>
  <si>
    <t xml:space="preserve">chemokine-like factor super family 3</t>
  </si>
  <si>
    <t xml:space="preserve">Hs.3758</t>
  </si>
  <si>
    <t xml:space="preserve">COP9 constitutive photomorphogenic homolog subunit 7A (Arabidopsis)</t>
  </si>
  <si>
    <t xml:space="preserve">Hs.180034</t>
  </si>
  <si>
    <t xml:space="preserve">cleavage stimulation factor, 3' pre-RNA, subunit 3, 77kDa</t>
  </si>
  <si>
    <t xml:space="preserve">Hs.237971</t>
  </si>
  <si>
    <t xml:space="preserve">hypothetical protein MGC5627</t>
  </si>
  <si>
    <t xml:space="preserve">Hs.154196</t>
  </si>
  <si>
    <t xml:space="preserve">E4F transcription factor 1</t>
  </si>
  <si>
    <t xml:space="preserve">Hs.129673</t>
  </si>
  <si>
    <t xml:space="preserve">eukaryotic translation initiation factor 4A, isoform 1</t>
  </si>
  <si>
    <t xml:space="preserve">Hs.326422</t>
  </si>
  <si>
    <t xml:space="preserve">hypothetical protein MGC4549</t>
  </si>
  <si>
    <t xml:space="preserve">Hs.89649</t>
  </si>
  <si>
    <t xml:space="preserve">epoxide hydrolase 1, microsomal (xenobiotic)</t>
  </si>
  <si>
    <t xml:space="preserve">Hs.26770</t>
  </si>
  <si>
    <t xml:space="preserve">fatty acid binding protein 7, brain</t>
  </si>
  <si>
    <t xml:space="preserve">Hs.4766</t>
  </si>
  <si>
    <t xml:space="preserve">DKFZP586O0120 protein</t>
  </si>
  <si>
    <t xml:space="preserve">Hs.75258</t>
  </si>
  <si>
    <t xml:space="preserve">H2A histone family, member Y</t>
  </si>
  <si>
    <t xml:space="preserve">Hs.115721</t>
  </si>
  <si>
    <t xml:space="preserve">protease, serine, 25</t>
  </si>
  <si>
    <t xml:space="preserve">Hs.432233</t>
  </si>
  <si>
    <t xml:space="preserve">interferon, alpha-inducible protein (clone IFI-15K)</t>
  </si>
  <si>
    <t xml:space="preserve">Hs.151343</t>
  </si>
  <si>
    <t xml:space="preserve">KIAA1524 protein</t>
  </si>
  <si>
    <t xml:space="preserve">Hs.20141</t>
  </si>
  <si>
    <t xml:space="preserve">similar to S. cerevisiae SSM4</t>
  </si>
  <si>
    <t xml:space="preserve">Hs.284250</t>
  </si>
  <si>
    <t xml:space="preserve">AD-003 protein</t>
  </si>
  <si>
    <t xml:space="preserve">Hs.55041</t>
  </si>
  <si>
    <t xml:space="preserve">mitochondrial ribosomal protein L2</t>
  </si>
  <si>
    <t xml:space="preserve">Hs.424961</t>
  </si>
  <si>
    <t xml:space="preserve">mitochondrial ribosomal protein L34</t>
  </si>
  <si>
    <t xml:space="preserve">Hs.93814</t>
  </si>
  <si>
    <t xml:space="preserve">mitochondrial ribosomal protein L35</t>
  </si>
  <si>
    <t xml:space="preserve">Hs.151945</t>
  </si>
  <si>
    <t xml:space="preserve">mitochondrial ribosomal protein L43</t>
  </si>
  <si>
    <t xml:space="preserve">Hs.284286</t>
  </si>
  <si>
    <t xml:space="preserve">mitochondrial ribosomal protein S24</t>
  </si>
  <si>
    <t xml:space="preserve">Hs.83006</t>
  </si>
  <si>
    <t xml:space="preserve">mitochondrial ribosomal protein S33</t>
  </si>
  <si>
    <t xml:space="preserve">Hs.74823</t>
  </si>
  <si>
    <t xml:space="preserve">NADH dehydrogenase (ubiquinone) 1 alpha subcomplex, 1, 7.5kDa</t>
  </si>
  <si>
    <t xml:space="preserve">Hs.198269</t>
  </si>
  <si>
    <t xml:space="preserve">NADH dehydrogenase (ubiquinone) 1 alpha subcomplex, 3, 9kDa</t>
  </si>
  <si>
    <t xml:space="preserve">Hs.85570</t>
  </si>
  <si>
    <t xml:space="preserve">hypothetical protein similar to beta-transducin family</t>
  </si>
  <si>
    <t xml:space="preserve">Hs.41793</t>
  </si>
  <si>
    <t xml:space="preserve">hypothetical protein FLJ10474</t>
  </si>
  <si>
    <t xml:space="preserve">Hs.173854</t>
  </si>
  <si>
    <t xml:space="preserve">PAX transcription activation domain interacting protein 1 like</t>
  </si>
  <si>
    <t xml:space="preserve">Hs.28866</t>
  </si>
  <si>
    <t xml:space="preserve">programmed cell death 10</t>
  </si>
  <si>
    <t xml:space="preserve">Hs.173380</t>
  </si>
  <si>
    <t xml:space="preserve">CK2 interacting protein 1; HQ0024c protein</t>
  </si>
  <si>
    <t xml:space="preserve">Hs.136348</t>
  </si>
  <si>
    <t xml:space="preserve">osteoblast specific factor 2 (fasciclin I-like)</t>
  </si>
  <si>
    <t xml:space="preserve">Hs.130760</t>
  </si>
  <si>
    <t xml:space="preserve">protein phosphatase 1, regulatory (inhibitor) subunit 12B</t>
  </si>
  <si>
    <t xml:space="preserve">Hs.287532</t>
  </si>
  <si>
    <t xml:space="preserve">PR domain containing 14</t>
  </si>
  <si>
    <t xml:space="preserve">Hs.347297</t>
  </si>
  <si>
    <t xml:space="preserve">chromosome 6 open reading frame 49</t>
  </si>
  <si>
    <t xml:space="preserve">Hs.12912</t>
  </si>
  <si>
    <t xml:space="preserve">SKB1 homolog (S. pombe)</t>
  </si>
  <si>
    <t xml:space="preserve">Hs.151536</t>
  </si>
  <si>
    <t xml:space="preserve">RAB13, member RAS oncogene family</t>
  </si>
  <si>
    <t xml:space="preserve">Hs.19012</t>
  </si>
  <si>
    <t xml:space="preserve">Rab9 effector p40</t>
  </si>
  <si>
    <t xml:space="preserve">Hs.433304</t>
  </si>
  <si>
    <t xml:space="preserve">rhomboid, veinlet-like 2 (Drosophila)</t>
  </si>
  <si>
    <t xml:space="preserve">Hs.433411</t>
  </si>
  <si>
    <t xml:space="preserve">ribosomal protein L36</t>
  </si>
  <si>
    <t xml:space="preserve">Hs.419465</t>
  </si>
  <si>
    <t xml:space="preserve">ribosomal protein L36a-like</t>
  </si>
  <si>
    <t xml:space="preserve">Hs.433982</t>
  </si>
  <si>
    <t xml:space="preserve">succinate dehydrogenase complex, subunit C, integral membrane protein, 15kDa</t>
  </si>
  <si>
    <t xml:space="preserve">Hs.422340</t>
  </si>
  <si>
    <t xml:space="preserve">sorcin</t>
  </si>
  <si>
    <t xml:space="preserve">Hs.173824</t>
  </si>
  <si>
    <t xml:space="preserve">thymine-DNA glycosylase</t>
  </si>
  <si>
    <t xml:space="preserve">Hs.105606</t>
  </si>
  <si>
    <t xml:space="preserve">hypothetical protein FLJ20512</t>
  </si>
  <si>
    <t xml:space="preserve">Hs.12199</t>
  </si>
  <si>
    <t xml:space="preserve">hypothetical protein MGC10993</t>
  </si>
  <si>
    <t xml:space="preserve">Hs.76927</t>
  </si>
  <si>
    <t xml:space="preserve">translocase of outer mitochondrial membrane 34</t>
  </si>
  <si>
    <t xml:space="preserve">Hs.27445</t>
  </si>
  <si>
    <t xml:space="preserve">unknown</t>
  </si>
  <si>
    <t xml:space="preserve">Hs.336780</t>
  </si>
  <si>
    <t xml:space="preserve">tubulin, beta polypeptide</t>
  </si>
  <si>
    <t xml:space="preserve">Hs.172684</t>
  </si>
  <si>
    <t xml:space="preserve">vesicle-associated membrane protein 8 (endobrevin)</t>
  </si>
  <si>
    <t xml:space="preserve">Hs.288908</t>
  </si>
  <si>
    <t xml:space="preserve">WAS protein family, member 2</t>
  </si>
  <si>
    <t xml:space="preserve">Hs.50441</t>
  </si>
  <si>
    <t xml:space="preserve">CGI-04 protein</t>
  </si>
  <si>
    <t xml:space="preserve">Hs.306298</t>
  </si>
  <si>
    <t xml:space="preserve">similar to ZINC FINGER PROTEIN 85 (ZINC FINGER PROTEIN HPF4) (HTF1) (H. sapiens)</t>
  </si>
</sst>
</file>

<file path=xl/styles.xml><?xml version="1.0" encoding="utf-8"?>
<styleSheet xmlns="http://schemas.openxmlformats.org/spreadsheetml/2006/main">
  <numFmts count="5">
    <numFmt numFmtId="164" formatCode="General"/>
    <numFmt numFmtId="165" formatCode="General"/>
    <numFmt numFmtId="166" formatCode="@"/>
    <numFmt numFmtId="167" formatCode="[$-409]mmm\-yy"/>
    <numFmt numFmtId="168" formatCode="0.000"/>
  </numFmts>
  <fonts count="27">
    <font>
      <sz val="10"/>
      <name val="Arial"/>
      <family val="0"/>
      <charset val="204"/>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333399"/>
      <name val="Calibri"/>
      <family val="2"/>
    </font>
    <font>
      <b val="true"/>
      <sz val="11"/>
      <color rgb="FF333333"/>
      <name val="Calibri"/>
      <family val="2"/>
    </font>
    <font>
      <b val="true"/>
      <sz val="11"/>
      <color rgb="FFFF9900"/>
      <name val="Calibri"/>
      <family val="2"/>
    </font>
    <font>
      <b val="true"/>
      <sz val="15"/>
      <color rgb="FF003366"/>
      <name val="Calibri"/>
      <family val="2"/>
    </font>
    <font>
      <b val="true"/>
      <sz val="13"/>
      <color rgb="FF003366"/>
      <name val="Calibri"/>
      <family val="2"/>
    </font>
    <font>
      <b val="true"/>
      <sz val="11"/>
      <color rgb="FF003366"/>
      <name val="Calibri"/>
      <family val="2"/>
    </font>
    <font>
      <b val="true"/>
      <sz val="11"/>
      <color rgb="FF000000"/>
      <name val="Calibri"/>
      <family val="2"/>
    </font>
    <font>
      <b val="true"/>
      <sz val="11"/>
      <color rgb="FFFFFFFF"/>
      <name val="Calibri"/>
      <family val="2"/>
    </font>
    <font>
      <b val="true"/>
      <sz val="18"/>
      <color rgb="FF003366"/>
      <name val="Cambria"/>
      <family val="2"/>
    </font>
    <font>
      <sz val="11"/>
      <color rgb="FF993300"/>
      <name val="Calibri"/>
      <family val="2"/>
    </font>
    <font>
      <sz val="11"/>
      <color rgb="FF800080"/>
      <name val="Calibri"/>
      <family val="2"/>
    </font>
    <font>
      <i val="true"/>
      <sz val="11"/>
      <color rgb="FF808080"/>
      <name val="Calibri"/>
      <family val="2"/>
    </font>
    <font>
      <sz val="11"/>
      <color rgb="FFFF9900"/>
      <name val="Calibri"/>
      <family val="2"/>
    </font>
    <font>
      <sz val="11"/>
      <color rgb="FFFF0000"/>
      <name val="Calibri"/>
      <family val="2"/>
    </font>
    <font>
      <sz val="11"/>
      <color rgb="FF008000"/>
      <name val="Calibri"/>
      <family val="2"/>
    </font>
    <font>
      <b val="true"/>
      <sz val="12"/>
      <name val="Times New Roman"/>
      <family val="1"/>
      <charset val="204"/>
    </font>
    <font>
      <b val="true"/>
      <sz val="9.5"/>
      <name val="Verdana"/>
      <family val="2"/>
      <charset val="204"/>
    </font>
    <font>
      <sz val="10"/>
      <name val="Arial"/>
      <family val="2"/>
      <charset val="204"/>
    </font>
    <font>
      <sz val="11"/>
      <color rgb="FF000000"/>
      <name val="Calibri"/>
      <family val="2"/>
      <charset val="1"/>
    </font>
    <font>
      <sz val="11"/>
      <name val="Calibri"/>
      <family val="2"/>
      <charset val="1"/>
    </font>
    <font>
      <sz val="10"/>
      <color rgb="FF000000"/>
      <name val="Arial"/>
      <family val="2"/>
      <charset val="204"/>
    </font>
  </fonts>
  <fills count="25">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FFFFFF"/>
        <bgColor rgb="FFFFFFCC"/>
      </patternFill>
    </fill>
  </fills>
  <borders count="19">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 diagonalUp="false" diagonalDown="false">
      <left/>
      <right/>
      <top/>
      <bottom style="mediu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 diagonalUp="false" diagonalDown="false">
      <left style="thin"/>
      <right style="thin"/>
      <top style="thin"/>
      <bottom style="thin"/>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7" borderId="1" applyFont="true" applyBorder="true" applyAlignment="false" applyProtection="false"/>
    <xf numFmtId="164" fontId="7" fillId="20" borderId="2" applyFont="true" applyBorder="true" applyAlignment="false" applyProtection="false"/>
    <xf numFmtId="164" fontId="8" fillId="20" borderId="1" applyFont="true" applyBorder="true" applyAlignment="false" applyProtection="false"/>
    <xf numFmtId="164" fontId="9" fillId="0" borderId="3" applyFont="true" applyBorder="true" applyAlignment="false" applyProtection="false"/>
    <xf numFmtId="164" fontId="10" fillId="0" borderId="4" applyFont="true" applyBorder="true" applyAlignment="false" applyProtection="false"/>
    <xf numFmtId="164" fontId="11" fillId="0" borderId="5" applyFont="true" applyBorder="true" applyAlignment="false" applyProtection="false"/>
    <xf numFmtId="164" fontId="11" fillId="0" borderId="0" applyFont="true" applyBorder="false" applyAlignment="false" applyProtection="false"/>
    <xf numFmtId="164" fontId="12" fillId="0" borderId="6" applyFont="true" applyBorder="true" applyAlignment="false" applyProtection="false"/>
    <xf numFmtId="164" fontId="13" fillId="21" borderId="7" applyFont="true" applyBorder="true" applyAlignment="false" applyProtection="false"/>
    <xf numFmtId="164" fontId="14" fillId="0" borderId="0" applyFont="true" applyBorder="false" applyAlignment="false" applyProtection="false"/>
    <xf numFmtId="164" fontId="15" fillId="22" borderId="0" applyFont="true" applyBorder="false" applyAlignment="false" applyProtection="false"/>
    <xf numFmtId="164" fontId="16" fillId="3" borderId="0" applyFont="true" applyBorder="false" applyAlignment="false" applyProtection="false"/>
    <xf numFmtId="164" fontId="17" fillId="0" borderId="0" applyFont="true" applyBorder="false" applyAlignment="false" applyProtection="false"/>
    <xf numFmtId="164" fontId="0" fillId="23" borderId="8" applyFont="true" applyBorder="true" applyAlignment="false" applyProtection="false"/>
    <xf numFmtId="164" fontId="18" fillId="0" borderId="9" applyFont="true" applyBorder="true" applyAlignment="false" applyProtection="false"/>
    <xf numFmtId="164" fontId="19" fillId="0" borderId="0" applyFont="true" applyBorder="false" applyAlignment="false" applyProtection="false"/>
    <xf numFmtId="164" fontId="20" fillId="4" borderId="0" applyFont="true" applyBorder="false" applyAlignment="false" applyProtection="false"/>
    <xf numFmtId="164" fontId="24" fillId="0" borderId="0" applyFont="true" applyBorder="true" applyAlignment="true" applyProtection="true">
      <alignment horizontal="general" vertical="bottom" textRotation="0" wrapText="false" indent="0" shrinkToFit="false"/>
      <protection locked="true" hidden="false"/>
    </xf>
  </cellStyleXfs>
  <cellXfs count="4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left" vertical="bottom" textRotation="0" wrapText="false" indent="0" shrinkToFit="false"/>
      <protection locked="true" hidden="false"/>
    </xf>
    <xf numFmtId="164" fontId="0" fillId="0" borderId="11" xfId="0" applyFont="true" applyBorder="true" applyAlignment="true" applyProtection="false">
      <alignment horizontal="center" vertical="center" textRotation="0" wrapText="true" indent="0" shrinkToFit="false"/>
      <protection locked="true" hidden="false"/>
    </xf>
    <xf numFmtId="164" fontId="0" fillId="0" borderId="11" xfId="0" applyFont="true" applyBorder="true" applyAlignment="true" applyProtection="false">
      <alignment horizontal="center" vertical="center" textRotation="0" wrapText="true" indent="0" shrinkToFit="false"/>
      <protection locked="true" hidden="false"/>
    </xf>
    <xf numFmtId="164" fontId="0" fillId="0" borderId="12" xfId="0" applyFont="true" applyBorder="true" applyAlignment="true" applyProtection="false">
      <alignment horizontal="center" vertical="center" textRotation="0" wrapText="true" indent="0" shrinkToFit="false"/>
      <protection locked="true" hidden="false"/>
    </xf>
    <xf numFmtId="164" fontId="23" fillId="10" borderId="12" xfId="0" applyFont="true" applyBorder="true" applyAlignment="true" applyProtection="false">
      <alignment horizontal="center" vertical="center" textRotation="0" wrapText="true" indent="0" shrinkToFit="false"/>
      <protection locked="true" hidden="false"/>
    </xf>
    <xf numFmtId="164" fontId="0" fillId="0" borderId="12" xfId="0" applyFont="true" applyBorder="true" applyAlignment="true" applyProtection="false">
      <alignment horizontal="center" vertical="center" textRotation="0" wrapText="true" indent="0" shrinkToFit="false"/>
      <protection locked="true" hidden="false"/>
    </xf>
    <xf numFmtId="164" fontId="0" fillId="0" borderId="13"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14" xfId="0" applyFont="true" applyBorder="true" applyAlignment="true" applyProtection="false">
      <alignment horizontal="center" vertical="bottom" textRotation="0" wrapText="false" indent="0" shrinkToFit="false"/>
      <protection locked="true" hidden="false"/>
    </xf>
    <xf numFmtId="165" fontId="0" fillId="10" borderId="0" xfId="0" applyFont="false" applyBorder="true" applyAlignment="true" applyProtection="false">
      <alignment horizontal="center" vertical="bottom" textRotation="0" wrapText="false" indent="0" shrinkToFit="false"/>
      <protection locked="true" hidden="false"/>
    </xf>
    <xf numFmtId="164" fontId="0" fillId="0" borderId="15"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4" fontId="0" fillId="0" borderId="16" xfId="0" applyFont="tru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5" fontId="0" fillId="10" borderId="10" xfId="0" applyFont="fals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4" borderId="18" xfId="61" applyFont="true" applyBorder="true" applyAlignment="true" applyProtection="false">
      <alignment horizontal="center" vertical="center" textRotation="0" wrapText="true" indent="0" shrinkToFit="false"/>
      <protection locked="true" hidden="false"/>
    </xf>
    <xf numFmtId="164" fontId="0" fillId="0" borderId="18" xfId="61" applyFont="true" applyBorder="true" applyAlignment="true" applyProtection="false">
      <alignment horizontal="center" vertical="center" textRotation="0" wrapText="true" indent="0" shrinkToFit="false"/>
      <protection locked="true" hidden="false"/>
    </xf>
    <xf numFmtId="164" fontId="24" fillId="24" borderId="18" xfId="61" applyFont="true" applyBorder="true" applyAlignment="false" applyProtection="false">
      <alignment horizontal="general" vertical="bottom" textRotation="0" wrapText="false" indent="0" shrinkToFit="false"/>
      <protection locked="true" hidden="false"/>
    </xf>
    <xf numFmtId="164" fontId="0" fillId="0" borderId="18" xfId="61" applyFont="true" applyBorder="true" applyAlignment="false" applyProtection="false">
      <alignment horizontal="general" vertical="bottom" textRotation="0" wrapText="false" indent="0" shrinkToFit="false"/>
      <protection locked="true" hidden="false"/>
    </xf>
    <xf numFmtId="164" fontId="24" fillId="0" borderId="18" xfId="61" applyFont="true" applyBorder="true" applyAlignment="false" applyProtection="false">
      <alignment horizontal="general" vertical="bottom" textRotation="0" wrapText="false" indent="0" shrinkToFit="false"/>
      <protection locked="true" hidden="false"/>
    </xf>
    <xf numFmtId="164" fontId="25" fillId="24" borderId="18" xfId="61" applyFont="true" applyBorder="true" applyAlignment="false" applyProtection="false">
      <alignment horizontal="general" vertical="bottom" textRotation="0" wrapText="false" indent="0" shrinkToFit="false"/>
      <protection locked="true" hidden="false"/>
    </xf>
    <xf numFmtId="168" fontId="25" fillId="0" borderId="18" xfId="61" applyFont="true" applyBorder="true" applyAlignment="false" applyProtection="false">
      <alignment horizontal="general" vertical="bottom" textRotation="0" wrapText="false" indent="0" shrinkToFit="false"/>
      <protection locked="true" hidden="false"/>
    </xf>
    <xf numFmtId="166" fontId="0" fillId="24" borderId="18" xfId="61" applyFont="true" applyBorder="true" applyAlignment="false" applyProtection="false">
      <alignment horizontal="general" vertical="bottom" textRotation="0" wrapText="false" indent="0" shrinkToFit="false"/>
      <protection locked="true" hidden="false"/>
    </xf>
    <xf numFmtId="164" fontId="26" fillId="0" borderId="18" xfId="0" applyFont="true" applyBorder="true" applyAlignment="false" applyProtection="false">
      <alignment horizontal="general" vertical="bottom" textRotation="0" wrapText="false" indent="0" shrinkToFit="false"/>
      <protection locked="true" hidden="false"/>
    </xf>
    <xf numFmtId="164" fontId="0" fillId="0" borderId="18" xfId="0" applyFont="true" applyBorder="true" applyAlignment="true" applyProtection="false">
      <alignment horizontal="center" vertical="center" textRotation="0" wrapText="true" indent="0" shrinkToFit="false"/>
      <protection locked="true" hidden="false"/>
    </xf>
    <xf numFmtId="164" fontId="0" fillId="4" borderId="18" xfId="0" applyFont="true" applyBorder="true" applyAlignment="true" applyProtection="false">
      <alignment horizontal="center" vertical="center" textRotation="0" wrapText="true" indent="0" shrinkToFit="false"/>
      <protection locked="true" hidden="false"/>
    </xf>
    <xf numFmtId="164" fontId="0" fillId="4" borderId="18" xfId="0" applyFont="true" applyBorder="true" applyAlignment="true" applyProtection="false">
      <alignment horizontal="left" vertical="center" textRotation="0" wrapText="true" indent="0" shrinkToFit="false"/>
      <protection locked="true" hidden="false"/>
    </xf>
    <xf numFmtId="164" fontId="0" fillId="0" borderId="18" xfId="0" applyFont="true" applyBorder="true" applyAlignment="true" applyProtection="false">
      <alignment horizontal="center" vertical="bottom" textRotation="0" wrapText="false" indent="0" shrinkToFit="false"/>
      <protection locked="true" hidden="false"/>
    </xf>
    <xf numFmtId="164" fontId="0" fillId="4" borderId="18" xfId="0" applyFont="true" applyBorder="true" applyAlignment="true" applyProtection="false">
      <alignment horizontal="center" vertical="bottom" textRotation="0" wrapText="false" indent="0" shrinkToFit="false"/>
      <protection locked="true" hidden="false"/>
    </xf>
    <xf numFmtId="164" fontId="0" fillId="4" borderId="18" xfId="0" applyFont="true" applyBorder="true" applyAlignment="true" applyProtection="false">
      <alignment horizontal="left" vertical="bottom" textRotation="0" wrapText="false" indent="0" shrinkToFit="false"/>
      <protection locked="true" hidden="false"/>
    </xf>
    <xf numFmtId="166" fontId="0" fillId="0" borderId="18" xfId="0" applyFont="true" applyBorder="true" applyAlignment="true" applyProtection="false">
      <alignment horizontal="center" vertical="bottom"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Акцент1" xfId="20"/>
    <cellStyle name="20% - Акцент2" xfId="21"/>
    <cellStyle name="20% - Акцент3" xfId="22"/>
    <cellStyle name="20% - Акцент4" xfId="23"/>
    <cellStyle name="20% - Акцент5" xfId="24"/>
    <cellStyle name="20% - Акцент6" xfId="25"/>
    <cellStyle name="40% - Акцент1" xfId="26"/>
    <cellStyle name="40% - Акцент2" xfId="27"/>
    <cellStyle name="40% - Акцент3" xfId="28"/>
    <cellStyle name="40% - Акцент4" xfId="29"/>
    <cellStyle name="40% - Акцент5" xfId="30"/>
    <cellStyle name="40% - Акцент6" xfId="31"/>
    <cellStyle name="60% - Акцент1" xfId="32"/>
    <cellStyle name="60% - Акцент2" xfId="33"/>
    <cellStyle name="60% - Акцент3" xfId="34"/>
    <cellStyle name="60% - Акцент4" xfId="35"/>
    <cellStyle name="60% - Акцент5" xfId="36"/>
    <cellStyle name="60% - Акцент6" xfId="37"/>
    <cellStyle name="Акцент1" xfId="38"/>
    <cellStyle name="Акцент2" xfId="39"/>
    <cellStyle name="Акцент3" xfId="40"/>
    <cellStyle name="Акцент4" xfId="41"/>
    <cellStyle name="Акцент5" xfId="42"/>
    <cellStyle name="Акцент6" xfId="43"/>
    <cellStyle name="Ввод " xfId="44"/>
    <cellStyle name="Вывод" xfId="45"/>
    <cellStyle name="Вычисление" xfId="46"/>
    <cellStyle name="Заголовок 1" xfId="47"/>
    <cellStyle name="Заголовок 2" xfId="48"/>
    <cellStyle name="Заголовок 3" xfId="49"/>
    <cellStyle name="Заголовок 4" xfId="50"/>
    <cellStyle name="Итог" xfId="51"/>
    <cellStyle name="Контрольная ячейка" xfId="52"/>
    <cellStyle name="Название" xfId="53"/>
    <cellStyle name="Нейтральный" xfId="54"/>
    <cellStyle name="Плохой" xfId="55"/>
    <cellStyle name="Пояснение" xfId="56"/>
    <cellStyle name="Примечание" xfId="57"/>
    <cellStyle name="Связанная ячейка" xfId="58"/>
    <cellStyle name="Текст предупреждения" xfId="59"/>
    <cellStyle name="Хороший" xfId="60"/>
    <cellStyle name="Excel Built-in Normal" xfId="6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7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 activeCellId="0" sqref="A4:IV4"/>
    </sheetView>
  </sheetViews>
  <sheetFormatPr defaultColWidth="9.13671875" defaultRowHeight="12.75" zeroHeight="false" outlineLevelRow="0" outlineLevelCol="0"/>
  <cols>
    <col collapsed="false" customWidth="true" hidden="false" outlineLevel="0" max="1" min="1" style="1" width="13.56"/>
    <col collapsed="false" customWidth="true" hidden="false" outlineLevel="0" max="2" min="2" style="1" width="14.7"/>
    <col collapsed="false" customWidth="true" hidden="false" outlineLevel="0" max="3" min="3" style="1" width="13.56"/>
    <col collapsed="false" customWidth="false" hidden="false" outlineLevel="0" max="8" min="4" style="1" width="9.14"/>
    <col collapsed="false" customWidth="true" hidden="false" outlineLevel="0" max="9" min="9" style="1" width="13.28"/>
    <col collapsed="false" customWidth="true" hidden="false" outlineLevel="0" max="10" min="10" style="1" width="10.13"/>
    <col collapsed="false" customWidth="true" hidden="false" outlineLevel="0" max="11" min="11" style="1" width="11.13"/>
    <col collapsed="false" customWidth="true" hidden="false" outlineLevel="0" max="12" min="12" style="1" width="12.14"/>
    <col collapsed="false" customWidth="true" hidden="false" outlineLevel="0" max="13" min="13" style="1" width="13.7"/>
    <col collapsed="false" customWidth="true" hidden="false" outlineLevel="0" max="14" min="14" style="1" width="13.85"/>
    <col collapsed="false" customWidth="true" hidden="false" outlineLevel="0" max="15" min="15" style="1" width="13.7"/>
    <col collapsed="false" customWidth="false" hidden="false" outlineLevel="0" max="20" min="16" style="1" width="9.14"/>
    <col collapsed="false" customWidth="true" hidden="false" outlineLevel="0" max="21" min="21" style="1" width="16.7"/>
    <col collapsed="false" customWidth="false" hidden="false" outlineLevel="0" max="27" min="22" style="1" width="9.14"/>
    <col collapsed="false" customWidth="true" hidden="false" outlineLevel="0" max="28" min="28" style="1" width="28.99"/>
    <col collapsed="false" customWidth="true" hidden="false" outlineLevel="0" max="29" min="29" style="1" width="10.99"/>
    <col collapsed="false" customWidth="false" hidden="false" outlineLevel="0" max="257" min="30" style="1" width="9.14"/>
  </cols>
  <sheetData>
    <row r="1" customFormat="false" ht="15.75" hidden="false" customHeight="false" outlineLevel="0" collapsed="false">
      <c r="A1" s="2" t="s">
        <v>0</v>
      </c>
      <c r="B1" s="2"/>
      <c r="C1" s="2"/>
      <c r="D1" s="2"/>
      <c r="E1" s="2"/>
      <c r="F1" s="2"/>
      <c r="G1" s="2"/>
      <c r="H1" s="2"/>
      <c r="I1" s="2"/>
      <c r="J1" s="2"/>
      <c r="K1" s="2"/>
    </row>
    <row r="2" customFormat="false" ht="12.75" hidden="false" customHeight="false" outlineLevel="0" collapsed="false">
      <c r="A2" s="3" t="s">
        <v>1</v>
      </c>
      <c r="B2" s="3"/>
      <c r="C2" s="3"/>
      <c r="D2" s="3"/>
      <c r="E2" s="3"/>
      <c r="F2" s="3"/>
      <c r="G2" s="3"/>
      <c r="H2" s="3"/>
      <c r="I2" s="3"/>
      <c r="J2" s="3"/>
      <c r="K2" s="3"/>
    </row>
    <row r="3" customFormat="false" ht="13.5" hidden="false" customHeight="false" outlineLevel="0" collapsed="false">
      <c r="A3" s="4" t="s">
        <v>2</v>
      </c>
      <c r="B3" s="4"/>
      <c r="C3" s="4"/>
      <c r="D3" s="4"/>
      <c r="E3" s="4"/>
      <c r="F3" s="4"/>
      <c r="G3" s="4"/>
      <c r="H3" s="4"/>
      <c r="I3" s="4"/>
    </row>
    <row r="4" s="11" customFormat="true" ht="51.75" hidden="false" customHeight="false" outlineLevel="0" collapsed="false">
      <c r="A4" s="5" t="s">
        <v>3</v>
      </c>
      <c r="B4" s="6" t="s">
        <v>4</v>
      </c>
      <c r="C4" s="7" t="s">
        <v>4</v>
      </c>
      <c r="D4" s="7" t="s">
        <v>5</v>
      </c>
      <c r="E4" s="7" t="s">
        <v>6</v>
      </c>
      <c r="F4" s="7" t="s">
        <v>7</v>
      </c>
      <c r="G4" s="7" t="s">
        <v>8</v>
      </c>
      <c r="H4" s="8" t="s">
        <v>9</v>
      </c>
      <c r="I4" s="7" t="s">
        <v>10</v>
      </c>
      <c r="J4" s="7" t="s">
        <v>11</v>
      </c>
      <c r="K4" s="7" t="s">
        <v>12</v>
      </c>
      <c r="L4" s="7" t="s">
        <v>13</v>
      </c>
      <c r="M4" s="7" t="s">
        <v>14</v>
      </c>
      <c r="N4" s="7" t="s">
        <v>15</v>
      </c>
      <c r="O4" s="7" t="s">
        <v>16</v>
      </c>
      <c r="P4" s="7" t="s">
        <v>17</v>
      </c>
      <c r="Q4" s="7" t="s">
        <v>18</v>
      </c>
      <c r="R4" s="7" t="s">
        <v>19</v>
      </c>
      <c r="S4" s="7" t="s">
        <v>20</v>
      </c>
      <c r="T4" s="7" t="s">
        <v>21</v>
      </c>
      <c r="U4" s="9" t="s">
        <v>22</v>
      </c>
      <c r="V4" s="7" t="s">
        <v>23</v>
      </c>
      <c r="W4" s="7" t="s">
        <v>24</v>
      </c>
      <c r="X4" s="7" t="s">
        <v>25</v>
      </c>
      <c r="Y4" s="7" t="s">
        <v>26</v>
      </c>
      <c r="Z4" s="7" t="s">
        <v>27</v>
      </c>
      <c r="AA4" s="7" t="s">
        <v>28</v>
      </c>
      <c r="AB4" s="7" t="s">
        <v>29</v>
      </c>
      <c r="AC4" s="10" t="s">
        <v>30</v>
      </c>
      <c r="AD4" s="7" t="s">
        <v>31</v>
      </c>
      <c r="AE4" s="7" t="s">
        <v>32</v>
      </c>
      <c r="AF4" s="7" t="s">
        <v>33</v>
      </c>
      <c r="AG4" s="7" t="s">
        <v>34</v>
      </c>
      <c r="AH4" s="7" t="s">
        <v>35</v>
      </c>
      <c r="AI4" s="10" t="s">
        <v>36</v>
      </c>
    </row>
    <row r="5" s="12" customFormat="true" ht="12.75" hidden="false" customHeight="false" outlineLevel="0" collapsed="false">
      <c r="A5" s="12" t="s">
        <v>37</v>
      </c>
      <c r="B5" s="13" t="s">
        <v>38</v>
      </c>
      <c r="C5" s="12" t="n">
        <v>520500</v>
      </c>
      <c r="D5" s="12" t="n">
        <v>175.4</v>
      </c>
      <c r="E5" s="12" t="n">
        <v>33.147</v>
      </c>
      <c r="F5" s="12" t="n">
        <v>90.9</v>
      </c>
      <c r="G5" s="12" t="n">
        <v>3.742</v>
      </c>
      <c r="H5" s="14" t="n">
        <f aca="false">D5/F5</f>
        <v>1.92959295929593</v>
      </c>
      <c r="I5" s="12" t="s">
        <v>39</v>
      </c>
      <c r="J5" s="12" t="s">
        <v>40</v>
      </c>
      <c r="K5" s="12" t="s">
        <v>41</v>
      </c>
      <c r="L5" s="12" t="s">
        <v>42</v>
      </c>
      <c r="M5" s="12" t="s">
        <v>37</v>
      </c>
      <c r="N5" s="12" t="s">
        <v>41</v>
      </c>
      <c r="O5" s="12" t="s">
        <v>41</v>
      </c>
      <c r="P5" s="12" t="n">
        <v>340485</v>
      </c>
      <c r="Q5" s="12" t="n">
        <v>71043497</v>
      </c>
      <c r="R5" s="12" t="s">
        <v>41</v>
      </c>
      <c r="S5" s="12" t="s">
        <v>37</v>
      </c>
      <c r="T5" s="12" t="s">
        <v>43</v>
      </c>
      <c r="U5" s="1" t="s">
        <v>38</v>
      </c>
      <c r="V5" s="12" t="n">
        <v>520500</v>
      </c>
      <c r="W5" s="12" t="s">
        <v>44</v>
      </c>
      <c r="X5" s="12" t="n">
        <v>2532</v>
      </c>
      <c r="Y5" s="12" t="s">
        <v>45</v>
      </c>
      <c r="Z5" s="12" t="n">
        <v>9</v>
      </c>
      <c r="AA5" s="12" t="s">
        <v>46</v>
      </c>
      <c r="AB5" s="12" t="s">
        <v>47</v>
      </c>
      <c r="AC5" s="15" t="s">
        <v>48</v>
      </c>
      <c r="AD5" s="12" t="s">
        <v>49</v>
      </c>
      <c r="AH5" s="12" t="s">
        <v>50</v>
      </c>
      <c r="AI5" s="12" t="s">
        <v>50</v>
      </c>
    </row>
    <row r="6" s="12" customFormat="true" ht="12.75" hidden="false" customHeight="false" outlineLevel="0" collapsed="false">
      <c r="A6" s="12" t="s">
        <v>51</v>
      </c>
      <c r="B6" s="13" t="s">
        <v>52</v>
      </c>
      <c r="C6" s="12" t="n">
        <v>1690608</v>
      </c>
      <c r="D6" s="12" t="n">
        <v>997.7</v>
      </c>
      <c r="E6" s="12" t="n">
        <v>58.198</v>
      </c>
      <c r="F6" s="12" t="n">
        <v>648.7</v>
      </c>
      <c r="G6" s="12" t="n">
        <v>35.749</v>
      </c>
      <c r="H6" s="14" t="n">
        <f aca="false">D6/F6</f>
        <v>1.53799907507322</v>
      </c>
      <c r="I6" s="12" t="s">
        <v>39</v>
      </c>
      <c r="J6" s="12" t="s">
        <v>40</v>
      </c>
      <c r="K6" s="12" t="s">
        <v>53</v>
      </c>
      <c r="L6" s="12" t="s">
        <v>54</v>
      </c>
      <c r="M6" s="12" t="s">
        <v>51</v>
      </c>
      <c r="N6" s="12" t="s">
        <v>55</v>
      </c>
      <c r="O6" s="12" t="s">
        <v>55</v>
      </c>
      <c r="P6" s="12" t="n">
        <v>224</v>
      </c>
      <c r="Q6" s="12" t="n">
        <v>73465985</v>
      </c>
      <c r="R6" s="12" t="s">
        <v>55</v>
      </c>
      <c r="S6" s="12" t="s">
        <v>51</v>
      </c>
      <c r="T6" s="12" t="s">
        <v>56</v>
      </c>
      <c r="U6" s="1" t="s">
        <v>52</v>
      </c>
      <c r="V6" s="12" t="n">
        <v>1690608</v>
      </c>
      <c r="W6" s="12" t="s">
        <v>57</v>
      </c>
      <c r="X6" s="12" t="n">
        <v>3160</v>
      </c>
      <c r="Y6" s="12" t="s">
        <v>58</v>
      </c>
      <c r="Z6" s="12" t="n">
        <v>17</v>
      </c>
      <c r="AA6" s="12" t="s">
        <v>46</v>
      </c>
      <c r="AB6" s="12" t="s">
        <v>59</v>
      </c>
      <c r="AC6" s="15" t="s">
        <v>60</v>
      </c>
      <c r="AD6" s="12" t="s">
        <v>61</v>
      </c>
      <c r="AE6" s="12" t="s">
        <v>62</v>
      </c>
      <c r="AF6" s="12" t="s">
        <v>63</v>
      </c>
      <c r="AG6" s="12" t="s">
        <v>64</v>
      </c>
      <c r="AH6" s="12" t="s">
        <v>65</v>
      </c>
      <c r="AI6" s="12" t="s">
        <v>65</v>
      </c>
    </row>
    <row r="7" s="12" customFormat="true" ht="12.75" hidden="false" customHeight="false" outlineLevel="0" collapsed="false">
      <c r="A7" s="12" t="s">
        <v>66</v>
      </c>
      <c r="B7" s="13" t="s">
        <v>67</v>
      </c>
      <c r="C7" s="12" t="n">
        <v>3400215</v>
      </c>
      <c r="D7" s="12" t="n">
        <v>292.3</v>
      </c>
      <c r="E7" s="12" t="n">
        <v>68.465</v>
      </c>
      <c r="F7" s="12" t="n">
        <v>114.8</v>
      </c>
      <c r="G7" s="12" t="n">
        <v>62.613</v>
      </c>
      <c r="H7" s="14" t="n">
        <f aca="false">D7/F7</f>
        <v>2.54616724738676</v>
      </c>
      <c r="I7" s="12" t="s">
        <v>39</v>
      </c>
      <c r="J7" s="12" t="s">
        <v>40</v>
      </c>
      <c r="K7" s="12" t="s">
        <v>68</v>
      </c>
      <c r="L7" s="12" t="s">
        <v>69</v>
      </c>
      <c r="M7" s="12" t="s">
        <v>66</v>
      </c>
      <c r="N7" s="12" t="s">
        <v>68</v>
      </c>
      <c r="O7" s="12" t="s">
        <v>68</v>
      </c>
      <c r="P7" s="12" t="n">
        <v>11041</v>
      </c>
      <c r="Q7" s="12" t="n">
        <v>92091577</v>
      </c>
      <c r="R7" s="12" t="s">
        <v>68</v>
      </c>
      <c r="S7" s="12" t="s">
        <v>66</v>
      </c>
      <c r="T7" s="12" t="s">
        <v>70</v>
      </c>
      <c r="U7" s="1" t="s">
        <v>67</v>
      </c>
      <c r="V7" s="12" t="n">
        <v>3400215</v>
      </c>
      <c r="W7" s="12" t="s">
        <v>44</v>
      </c>
      <c r="X7" s="12" t="n">
        <v>1937</v>
      </c>
      <c r="Y7" s="12" t="s">
        <v>71</v>
      </c>
      <c r="Z7" s="12" t="n">
        <v>11</v>
      </c>
      <c r="AA7" s="12" t="s">
        <v>72</v>
      </c>
      <c r="AB7" s="12" t="s">
        <v>73</v>
      </c>
      <c r="AC7" s="15" t="s">
        <v>74</v>
      </c>
      <c r="AD7" s="12" t="s">
        <v>75</v>
      </c>
      <c r="AE7" s="12" t="s">
        <v>76</v>
      </c>
      <c r="AF7" s="12" t="s">
        <v>77</v>
      </c>
      <c r="AG7" s="12" t="s">
        <v>78</v>
      </c>
      <c r="AH7" s="12" t="s">
        <v>79</v>
      </c>
      <c r="AI7" s="12" t="s">
        <v>80</v>
      </c>
    </row>
    <row r="8" s="12" customFormat="true" ht="12.75" hidden="false" customHeight="false" outlineLevel="0" collapsed="false">
      <c r="A8" s="12" t="s">
        <v>81</v>
      </c>
      <c r="B8" s="13" t="s">
        <v>82</v>
      </c>
      <c r="C8" s="12" t="n">
        <v>150767</v>
      </c>
      <c r="D8" s="12" t="n">
        <v>4730.6</v>
      </c>
      <c r="E8" s="12" t="n">
        <v>384.379</v>
      </c>
      <c r="F8" s="12" t="n">
        <v>3119.4</v>
      </c>
      <c r="G8" s="12" t="n">
        <v>550.572</v>
      </c>
      <c r="H8" s="14" t="n">
        <f aca="false">D8/F8</f>
        <v>1.51650958517664</v>
      </c>
      <c r="I8" s="12" t="s">
        <v>39</v>
      </c>
      <c r="J8" s="12" t="s">
        <v>40</v>
      </c>
      <c r="K8" s="12" t="s">
        <v>83</v>
      </c>
      <c r="L8" s="12" t="s">
        <v>84</v>
      </c>
      <c r="M8" s="12" t="s">
        <v>81</v>
      </c>
      <c r="N8" s="12" t="s">
        <v>83</v>
      </c>
      <c r="O8" s="12" t="s">
        <v>83</v>
      </c>
      <c r="P8" s="12" t="n">
        <v>8815</v>
      </c>
      <c r="Q8" s="12" t="n">
        <v>11038645</v>
      </c>
      <c r="R8" s="12" t="s">
        <v>83</v>
      </c>
      <c r="S8" s="12" t="s">
        <v>81</v>
      </c>
      <c r="T8" s="12" t="s">
        <v>85</v>
      </c>
      <c r="U8" s="1" t="s">
        <v>82</v>
      </c>
      <c r="V8" s="12" t="n">
        <v>150767</v>
      </c>
      <c r="W8" s="12" t="s">
        <v>44</v>
      </c>
      <c r="X8" s="12" t="n">
        <v>737</v>
      </c>
      <c r="Y8" s="12" t="s">
        <v>86</v>
      </c>
      <c r="Z8" s="12" t="n">
        <v>11</v>
      </c>
      <c r="AA8" s="12" t="s">
        <v>46</v>
      </c>
      <c r="AB8" s="12" t="s">
        <v>87</v>
      </c>
      <c r="AC8" s="15" t="s">
        <v>88</v>
      </c>
      <c r="AD8" s="12" t="s">
        <v>89</v>
      </c>
      <c r="AE8" s="12" t="s">
        <v>90</v>
      </c>
      <c r="AF8" s="12" t="s">
        <v>91</v>
      </c>
      <c r="AG8" s="12" t="s">
        <v>92</v>
      </c>
      <c r="AH8" s="12" t="s">
        <v>93</v>
      </c>
      <c r="AI8" s="12" t="s">
        <v>93</v>
      </c>
    </row>
    <row r="9" s="12" customFormat="true" ht="12.75" hidden="false" customHeight="false" outlineLevel="0" collapsed="false">
      <c r="A9" s="12" t="s">
        <v>94</v>
      </c>
      <c r="B9" s="13" t="s">
        <v>95</v>
      </c>
      <c r="C9" s="12" t="n">
        <v>5960411</v>
      </c>
      <c r="D9" s="12" t="n">
        <v>1047.6</v>
      </c>
      <c r="E9" s="12" t="n">
        <v>14.556</v>
      </c>
      <c r="F9" s="12" t="n">
        <v>601.3</v>
      </c>
      <c r="G9" s="12" t="n">
        <v>140.639</v>
      </c>
      <c r="H9" s="14" t="n">
        <f aca="false">D9/F9</f>
        <v>1.74222517877931</v>
      </c>
      <c r="I9" s="12" t="s">
        <v>39</v>
      </c>
      <c r="J9" s="12" t="s">
        <v>40</v>
      </c>
      <c r="K9" s="12" t="s">
        <v>96</v>
      </c>
      <c r="L9" s="12" t="s">
        <v>97</v>
      </c>
      <c r="M9" s="12" t="s">
        <v>94</v>
      </c>
      <c r="N9" s="12" t="s">
        <v>96</v>
      </c>
      <c r="O9" s="12" t="s">
        <v>96</v>
      </c>
      <c r="P9" s="12" t="n">
        <v>618</v>
      </c>
      <c r="Q9" s="12" t="n">
        <v>34850482</v>
      </c>
      <c r="R9" s="12" t="s">
        <v>96</v>
      </c>
      <c r="S9" s="12" t="s">
        <v>94</v>
      </c>
      <c r="U9" s="1" t="s">
        <v>95</v>
      </c>
      <c r="V9" s="12" t="n">
        <v>5960411</v>
      </c>
      <c r="W9" s="12" t="s">
        <v>44</v>
      </c>
      <c r="X9" s="12" t="n">
        <v>57</v>
      </c>
      <c r="Y9" s="12" t="s">
        <v>98</v>
      </c>
      <c r="Z9" s="12" t="n">
        <v>2</v>
      </c>
      <c r="AA9" s="12" t="s">
        <v>46</v>
      </c>
      <c r="AB9" s="12" t="s">
        <v>99</v>
      </c>
      <c r="AC9" s="15" t="s">
        <v>100</v>
      </c>
      <c r="AD9" s="12" t="s">
        <v>101</v>
      </c>
      <c r="AH9" s="12" t="s">
        <v>102</v>
      </c>
      <c r="AI9" s="12" t="s">
        <v>102</v>
      </c>
    </row>
    <row r="10" s="12" customFormat="true" ht="12.75" hidden="false" customHeight="false" outlineLevel="0" collapsed="false">
      <c r="A10" s="12" t="s">
        <v>103</v>
      </c>
      <c r="B10" s="13" t="s">
        <v>104</v>
      </c>
      <c r="C10" s="12" t="n">
        <v>6370468</v>
      </c>
      <c r="D10" s="12" t="n">
        <v>2807</v>
      </c>
      <c r="E10" s="12" t="n">
        <v>152.597</v>
      </c>
      <c r="F10" s="12" t="n">
        <v>1837.8</v>
      </c>
      <c r="G10" s="12" t="n">
        <v>400.716</v>
      </c>
      <c r="H10" s="14" t="n">
        <f aca="false">D10/F10</f>
        <v>1.52736968114049</v>
      </c>
      <c r="I10" s="12" t="s">
        <v>39</v>
      </c>
      <c r="J10" s="12" t="s">
        <v>40</v>
      </c>
      <c r="K10" s="12" t="s">
        <v>105</v>
      </c>
      <c r="L10" s="12" t="s">
        <v>106</v>
      </c>
      <c r="M10" s="12" t="s">
        <v>103</v>
      </c>
      <c r="N10" s="12" t="s">
        <v>105</v>
      </c>
      <c r="O10" s="12" t="s">
        <v>105</v>
      </c>
      <c r="P10" s="12" t="n">
        <v>552900</v>
      </c>
      <c r="Q10" s="12" t="n">
        <v>73622129</v>
      </c>
      <c r="R10" s="12" t="s">
        <v>105</v>
      </c>
      <c r="S10" s="12" t="s">
        <v>103</v>
      </c>
      <c r="T10" s="12" t="s">
        <v>107</v>
      </c>
      <c r="U10" s="1" t="s">
        <v>104</v>
      </c>
      <c r="V10" s="12" t="n">
        <v>6370468</v>
      </c>
      <c r="W10" s="12" t="s">
        <v>108</v>
      </c>
      <c r="X10" s="12" t="n">
        <v>877</v>
      </c>
      <c r="Y10" s="12" t="s">
        <v>109</v>
      </c>
      <c r="Z10" s="12" t="n">
        <v>16</v>
      </c>
      <c r="AA10" s="12" t="s">
        <v>72</v>
      </c>
      <c r="AB10" s="12" t="s">
        <v>110</v>
      </c>
      <c r="AC10" s="15" t="s">
        <v>111</v>
      </c>
      <c r="AD10" s="12" t="s">
        <v>112</v>
      </c>
      <c r="AH10" s="12" t="s">
        <v>113</v>
      </c>
      <c r="AI10" s="12" t="s">
        <v>113</v>
      </c>
    </row>
    <row r="11" s="12" customFormat="true" ht="12.75" hidden="false" customHeight="false" outlineLevel="0" collapsed="false">
      <c r="A11" s="12" t="s">
        <v>114</v>
      </c>
      <c r="B11" s="13" t="s">
        <v>115</v>
      </c>
      <c r="C11" s="12" t="n">
        <v>1030458</v>
      </c>
      <c r="D11" s="12" t="n">
        <v>371</v>
      </c>
      <c r="E11" s="12" t="n">
        <v>23.189</v>
      </c>
      <c r="F11" s="12" t="n">
        <v>126.1</v>
      </c>
      <c r="G11" s="12" t="n">
        <v>103.636</v>
      </c>
      <c r="H11" s="14" t="n">
        <f aca="false">D11/F11</f>
        <v>2.9421094369548</v>
      </c>
      <c r="I11" s="12" t="s">
        <v>39</v>
      </c>
      <c r="J11" s="12" t="s">
        <v>40</v>
      </c>
      <c r="K11" s="12" t="s">
        <v>116</v>
      </c>
      <c r="L11" s="12" t="s">
        <v>117</v>
      </c>
      <c r="M11" s="12" t="s">
        <v>114</v>
      </c>
      <c r="N11" s="12" t="s">
        <v>116</v>
      </c>
      <c r="O11" s="12" t="s">
        <v>116</v>
      </c>
      <c r="P11" s="12" t="n">
        <v>56005</v>
      </c>
      <c r="Q11" s="12" t="n">
        <v>54112408</v>
      </c>
      <c r="R11" s="12" t="s">
        <v>116</v>
      </c>
      <c r="S11" s="12" t="s">
        <v>118</v>
      </c>
      <c r="T11" s="12" t="s">
        <v>119</v>
      </c>
      <c r="U11" s="1" t="s">
        <v>115</v>
      </c>
      <c r="V11" s="12" t="n">
        <v>1030458</v>
      </c>
      <c r="W11" s="12" t="s">
        <v>44</v>
      </c>
      <c r="X11" s="12" t="n">
        <v>697</v>
      </c>
      <c r="Y11" s="12" t="s">
        <v>120</v>
      </c>
      <c r="Z11" s="12" t="n">
        <v>19</v>
      </c>
      <c r="AA11" s="12" t="s">
        <v>72</v>
      </c>
      <c r="AB11" s="12" t="s">
        <v>121</v>
      </c>
      <c r="AC11" s="15" t="s">
        <v>122</v>
      </c>
      <c r="AD11" s="12" t="s">
        <v>123</v>
      </c>
      <c r="AE11" s="12" t="s">
        <v>124</v>
      </c>
      <c r="AF11" s="12" t="s">
        <v>125</v>
      </c>
      <c r="AG11" s="12" t="s">
        <v>126</v>
      </c>
      <c r="AH11" s="12" t="s">
        <v>127</v>
      </c>
      <c r="AI11" s="12" t="s">
        <v>127</v>
      </c>
    </row>
    <row r="12" s="12" customFormat="true" ht="12.75" hidden="false" customHeight="false" outlineLevel="0" collapsed="false">
      <c r="A12" s="12" t="s">
        <v>128</v>
      </c>
      <c r="B12" s="13" t="s">
        <v>129</v>
      </c>
      <c r="C12" s="12" t="n">
        <v>3800079</v>
      </c>
      <c r="D12" s="12" t="n">
        <v>1394.9</v>
      </c>
      <c r="E12" s="12" t="n">
        <v>204.603</v>
      </c>
      <c r="F12" s="12" t="n">
        <v>681.1</v>
      </c>
      <c r="G12" s="12" t="n">
        <v>303.969</v>
      </c>
      <c r="H12" s="14" t="n">
        <f aca="false">D12/F12</f>
        <v>2.04801057113493</v>
      </c>
      <c r="I12" s="12" t="s">
        <v>39</v>
      </c>
      <c r="J12" s="12" t="s">
        <v>40</v>
      </c>
      <c r="K12" s="12" t="s">
        <v>130</v>
      </c>
      <c r="L12" s="12" t="s">
        <v>131</v>
      </c>
      <c r="M12" s="12" t="s">
        <v>128</v>
      </c>
      <c r="N12" s="12" t="s">
        <v>132</v>
      </c>
      <c r="O12" s="12" t="s">
        <v>132</v>
      </c>
      <c r="P12" s="12" t="n">
        <v>51398</v>
      </c>
      <c r="Q12" s="12" t="n">
        <v>142359053</v>
      </c>
      <c r="R12" s="12" t="s">
        <v>132</v>
      </c>
      <c r="S12" s="12" t="s">
        <v>133</v>
      </c>
      <c r="T12" s="12" t="s">
        <v>134</v>
      </c>
      <c r="U12" s="1" t="s">
        <v>129</v>
      </c>
      <c r="V12" s="12" t="n">
        <v>3800079</v>
      </c>
      <c r="W12" s="12" t="s">
        <v>44</v>
      </c>
      <c r="X12" s="12" t="n">
        <v>745</v>
      </c>
      <c r="Y12" s="12" t="s">
        <v>135</v>
      </c>
      <c r="Z12" s="12" t="n">
        <v>19</v>
      </c>
      <c r="AA12" s="12" t="s">
        <v>72</v>
      </c>
      <c r="AB12" s="12" t="s">
        <v>136</v>
      </c>
      <c r="AC12" s="15" t="s">
        <v>137</v>
      </c>
      <c r="AD12" s="12" t="s">
        <v>138</v>
      </c>
      <c r="AE12" s="12" t="s">
        <v>139</v>
      </c>
      <c r="AH12" s="12" t="s">
        <v>140</v>
      </c>
      <c r="AI12" s="12" t="s">
        <v>140</v>
      </c>
    </row>
    <row r="13" s="12" customFormat="true" ht="12.75" hidden="false" customHeight="false" outlineLevel="0" collapsed="false">
      <c r="A13" s="12" t="s">
        <v>141</v>
      </c>
      <c r="B13" s="13" t="s">
        <v>142</v>
      </c>
      <c r="C13" s="12" t="n">
        <v>6760414</v>
      </c>
      <c r="D13" s="12" t="n">
        <v>1022</v>
      </c>
      <c r="E13" s="12" t="n">
        <v>37.921</v>
      </c>
      <c r="F13" s="12" t="n">
        <v>655.4</v>
      </c>
      <c r="G13" s="12" t="n">
        <v>162.66</v>
      </c>
      <c r="H13" s="14" t="n">
        <f aca="false">D13/F13</f>
        <v>1.55935306682942</v>
      </c>
      <c r="I13" s="12" t="s">
        <v>39</v>
      </c>
      <c r="J13" s="12" t="s">
        <v>40</v>
      </c>
      <c r="K13" s="12" t="s">
        <v>143</v>
      </c>
      <c r="L13" s="12" t="s">
        <v>144</v>
      </c>
      <c r="M13" s="12" t="s">
        <v>141</v>
      </c>
      <c r="N13" s="12" t="s">
        <v>143</v>
      </c>
      <c r="O13" s="12" t="s">
        <v>143</v>
      </c>
      <c r="P13" s="12" t="n">
        <v>55049</v>
      </c>
      <c r="Q13" s="12" t="n">
        <v>154426265</v>
      </c>
      <c r="R13" s="12" t="s">
        <v>143</v>
      </c>
      <c r="S13" s="12" t="s">
        <v>145</v>
      </c>
      <c r="T13" s="12" t="s">
        <v>146</v>
      </c>
      <c r="U13" s="1" t="s">
        <v>142</v>
      </c>
      <c r="V13" s="12" t="n">
        <v>6760414</v>
      </c>
      <c r="W13" s="12" t="s">
        <v>57</v>
      </c>
      <c r="X13" s="12" t="n">
        <v>627</v>
      </c>
      <c r="Y13" s="12" t="s">
        <v>147</v>
      </c>
      <c r="Z13" s="12" t="n">
        <v>19</v>
      </c>
      <c r="AA13" s="12" t="s">
        <v>46</v>
      </c>
      <c r="AB13" s="12" t="s">
        <v>148</v>
      </c>
      <c r="AC13" s="15" t="s">
        <v>149</v>
      </c>
      <c r="AD13" s="12" t="s">
        <v>150</v>
      </c>
      <c r="AH13" s="12" t="s">
        <v>151</v>
      </c>
      <c r="AI13" s="12" t="s">
        <v>151</v>
      </c>
    </row>
    <row r="14" s="12" customFormat="true" ht="12.75" hidden="false" customHeight="false" outlineLevel="0" collapsed="false">
      <c r="A14" s="12" t="s">
        <v>152</v>
      </c>
      <c r="B14" s="13" t="s">
        <v>153</v>
      </c>
      <c r="C14" s="12" t="n">
        <v>5890736</v>
      </c>
      <c r="D14" s="12" t="n">
        <v>1039.5</v>
      </c>
      <c r="E14" s="12" t="n">
        <v>140.693</v>
      </c>
      <c r="F14" s="12" t="n">
        <v>594.7</v>
      </c>
      <c r="G14" s="12" t="n">
        <v>125.739</v>
      </c>
      <c r="H14" s="14" t="n">
        <f aca="false">D14/F14</f>
        <v>1.74794013788465</v>
      </c>
      <c r="I14" s="12" t="s">
        <v>39</v>
      </c>
      <c r="J14" s="12" t="s">
        <v>40</v>
      </c>
      <c r="K14" s="12" t="s">
        <v>154</v>
      </c>
      <c r="L14" s="12" t="s">
        <v>155</v>
      </c>
      <c r="M14" s="12" t="s">
        <v>152</v>
      </c>
      <c r="N14" s="12" t="s">
        <v>154</v>
      </c>
      <c r="O14" s="12" t="s">
        <v>154</v>
      </c>
      <c r="P14" s="12" t="n">
        <v>27101</v>
      </c>
      <c r="Q14" s="12" t="n">
        <v>55925645</v>
      </c>
      <c r="R14" s="12" t="s">
        <v>154</v>
      </c>
      <c r="S14" s="12" t="s">
        <v>152</v>
      </c>
      <c r="T14" s="12" t="s">
        <v>156</v>
      </c>
      <c r="U14" s="1" t="s">
        <v>153</v>
      </c>
      <c r="V14" s="12" t="n">
        <v>5890736</v>
      </c>
      <c r="W14" s="12" t="s">
        <v>108</v>
      </c>
      <c r="X14" s="12" t="n">
        <v>327</v>
      </c>
      <c r="Y14" s="12" t="s">
        <v>157</v>
      </c>
      <c r="Z14" s="12" t="n">
        <v>1</v>
      </c>
      <c r="AA14" s="12" t="s">
        <v>46</v>
      </c>
      <c r="AB14" s="12" t="s">
        <v>158</v>
      </c>
      <c r="AC14" s="15" t="s">
        <v>159</v>
      </c>
      <c r="AD14" s="12" t="s">
        <v>160</v>
      </c>
      <c r="AE14" s="12" t="s">
        <v>161</v>
      </c>
      <c r="AF14" s="12" t="s">
        <v>162</v>
      </c>
      <c r="AG14" s="12" t="s">
        <v>163</v>
      </c>
      <c r="AH14" s="12" t="s">
        <v>164</v>
      </c>
      <c r="AI14" s="12" t="s">
        <v>164</v>
      </c>
    </row>
    <row r="15" s="12" customFormat="true" ht="12.75" hidden="false" customHeight="false" outlineLevel="0" collapsed="false">
      <c r="A15" s="12" t="s">
        <v>165</v>
      </c>
      <c r="B15" s="13" t="s">
        <v>166</v>
      </c>
      <c r="C15" s="12" t="n">
        <v>7150685</v>
      </c>
      <c r="D15" s="12" t="n">
        <v>975.9</v>
      </c>
      <c r="E15" s="12" t="n">
        <v>43.706</v>
      </c>
      <c r="F15" s="12" t="n">
        <v>595.2</v>
      </c>
      <c r="G15" s="12" t="n">
        <v>3.997</v>
      </c>
      <c r="H15" s="14" t="n">
        <f aca="false">D15/F15</f>
        <v>1.63961693548387</v>
      </c>
      <c r="I15" s="12" t="s">
        <v>39</v>
      </c>
      <c r="J15" s="12" t="s">
        <v>40</v>
      </c>
      <c r="K15" s="12" t="s">
        <v>167</v>
      </c>
      <c r="L15" s="12" t="s">
        <v>168</v>
      </c>
      <c r="M15" s="12" t="s">
        <v>165</v>
      </c>
      <c r="N15" s="12" t="s">
        <v>167</v>
      </c>
      <c r="O15" s="12" t="s">
        <v>167</v>
      </c>
      <c r="P15" s="12" t="n">
        <v>23468</v>
      </c>
      <c r="Q15" s="12" t="n">
        <v>6912291</v>
      </c>
      <c r="R15" s="12" t="s">
        <v>167</v>
      </c>
      <c r="S15" s="12" t="s">
        <v>165</v>
      </c>
      <c r="T15" s="12" t="s">
        <v>169</v>
      </c>
      <c r="U15" s="1" t="s">
        <v>166</v>
      </c>
      <c r="V15" s="12" t="n">
        <v>7150685</v>
      </c>
      <c r="W15" s="12" t="s">
        <v>44</v>
      </c>
      <c r="X15" s="12" t="n">
        <v>174</v>
      </c>
      <c r="Y15" s="12" t="s">
        <v>170</v>
      </c>
      <c r="Z15" s="12" t="n">
        <v>12</v>
      </c>
      <c r="AA15" s="12" t="s">
        <v>72</v>
      </c>
      <c r="AB15" s="12" t="s">
        <v>171</v>
      </c>
      <c r="AC15" s="15" t="s">
        <v>172</v>
      </c>
      <c r="AD15" s="12" t="s">
        <v>173</v>
      </c>
      <c r="AE15" s="12" t="s">
        <v>174</v>
      </c>
      <c r="AF15" s="12" t="s">
        <v>175</v>
      </c>
      <c r="AG15" s="12" t="s">
        <v>176</v>
      </c>
      <c r="AH15" s="12" t="s">
        <v>177</v>
      </c>
      <c r="AI15" s="12" t="s">
        <v>178</v>
      </c>
    </row>
    <row r="16" s="12" customFormat="true" ht="12.75" hidden="false" customHeight="false" outlineLevel="0" collapsed="false">
      <c r="A16" s="12" t="s">
        <v>179</v>
      </c>
      <c r="B16" s="13" t="s">
        <v>180</v>
      </c>
      <c r="C16" s="12" t="n">
        <v>6280731</v>
      </c>
      <c r="D16" s="12" t="n">
        <v>1574.8</v>
      </c>
      <c r="E16" s="12" t="n">
        <v>72.95</v>
      </c>
      <c r="F16" s="12" t="n">
        <v>1024.5</v>
      </c>
      <c r="G16" s="12" t="n">
        <v>138.447</v>
      </c>
      <c r="H16" s="14" t="n">
        <f aca="false">D16/F16</f>
        <v>1.53714006832601</v>
      </c>
      <c r="I16" s="12" t="s">
        <v>39</v>
      </c>
      <c r="J16" s="12" t="s">
        <v>40</v>
      </c>
      <c r="K16" s="12" t="s">
        <v>181</v>
      </c>
      <c r="L16" s="12" t="s">
        <v>182</v>
      </c>
      <c r="M16" s="12" t="s">
        <v>179</v>
      </c>
      <c r="N16" s="12" t="s">
        <v>181</v>
      </c>
      <c r="O16" s="12" t="s">
        <v>181</v>
      </c>
      <c r="P16" s="12" t="n">
        <v>1138</v>
      </c>
      <c r="Q16" s="12" t="n">
        <v>33589826</v>
      </c>
      <c r="R16" s="12" t="s">
        <v>181</v>
      </c>
      <c r="S16" s="12" t="s">
        <v>179</v>
      </c>
      <c r="T16" s="12" t="s">
        <v>183</v>
      </c>
      <c r="U16" s="1" t="s">
        <v>180</v>
      </c>
      <c r="V16" s="12" t="n">
        <v>6280731</v>
      </c>
      <c r="W16" s="12" t="s">
        <v>44</v>
      </c>
      <c r="X16" s="12" t="n">
        <v>2050</v>
      </c>
      <c r="Y16" s="12" t="s">
        <v>184</v>
      </c>
      <c r="Z16" s="12" t="n">
        <v>15</v>
      </c>
      <c r="AA16" s="12" t="s">
        <v>46</v>
      </c>
      <c r="AB16" s="12" t="s">
        <v>185</v>
      </c>
      <c r="AC16" s="15" t="s">
        <v>186</v>
      </c>
      <c r="AD16" s="12" t="s">
        <v>187</v>
      </c>
      <c r="AE16" s="12" t="s">
        <v>188</v>
      </c>
      <c r="AF16" s="12" t="s">
        <v>189</v>
      </c>
      <c r="AG16" s="12" t="s">
        <v>190</v>
      </c>
    </row>
    <row r="17" s="12" customFormat="true" ht="12.75" hidden="false" customHeight="false" outlineLevel="0" collapsed="false">
      <c r="A17" s="12" t="s">
        <v>191</v>
      </c>
      <c r="B17" s="13" t="s">
        <v>192</v>
      </c>
      <c r="C17" s="12" t="n">
        <v>3890551</v>
      </c>
      <c r="D17" s="12" t="n">
        <v>913.4</v>
      </c>
      <c r="E17" s="12" t="n">
        <v>62.186</v>
      </c>
      <c r="F17" s="12" t="n">
        <v>570.2</v>
      </c>
      <c r="G17" s="12" t="n">
        <v>133.769</v>
      </c>
      <c r="H17" s="14" t="n">
        <f aca="false">D17/F17</f>
        <v>1.60189407225535</v>
      </c>
      <c r="I17" s="12" t="s">
        <v>39</v>
      </c>
      <c r="J17" s="12" t="s">
        <v>40</v>
      </c>
      <c r="K17" s="12" t="s">
        <v>193</v>
      </c>
      <c r="L17" s="12" t="s">
        <v>194</v>
      </c>
      <c r="M17" s="12" t="s">
        <v>191</v>
      </c>
      <c r="N17" s="12" t="s">
        <v>195</v>
      </c>
      <c r="O17" s="12" t="s">
        <v>195</v>
      </c>
      <c r="P17" s="12" t="n">
        <v>123920</v>
      </c>
      <c r="Q17" s="12" t="n">
        <v>32130524</v>
      </c>
      <c r="R17" s="12" t="s">
        <v>195</v>
      </c>
      <c r="S17" s="12" t="s">
        <v>191</v>
      </c>
      <c r="T17" s="12" t="s">
        <v>196</v>
      </c>
      <c r="U17" s="1" t="s">
        <v>192</v>
      </c>
      <c r="V17" s="12" t="n">
        <v>3890551</v>
      </c>
      <c r="W17" s="12" t="s">
        <v>57</v>
      </c>
      <c r="X17" s="12" t="n">
        <v>1711</v>
      </c>
      <c r="Y17" s="12" t="s">
        <v>197</v>
      </c>
      <c r="Z17" s="12" t="n">
        <v>16</v>
      </c>
      <c r="AA17" s="12" t="s">
        <v>46</v>
      </c>
      <c r="AB17" s="12" t="s">
        <v>198</v>
      </c>
      <c r="AC17" s="15" t="s">
        <v>199</v>
      </c>
      <c r="AD17" s="12" t="s">
        <v>200</v>
      </c>
      <c r="AE17" s="12" t="s">
        <v>201</v>
      </c>
      <c r="AF17" s="12" t="s">
        <v>202</v>
      </c>
      <c r="AG17" s="12" t="s">
        <v>203</v>
      </c>
      <c r="AH17" s="12" t="s">
        <v>204</v>
      </c>
      <c r="AI17" s="12" t="s">
        <v>205</v>
      </c>
    </row>
    <row r="18" s="12" customFormat="true" ht="12.75" hidden="false" customHeight="false" outlineLevel="0" collapsed="false">
      <c r="A18" s="12" t="s">
        <v>206</v>
      </c>
      <c r="B18" s="13" t="s">
        <v>207</v>
      </c>
      <c r="C18" s="12" t="n">
        <v>7320181</v>
      </c>
      <c r="D18" s="12" t="n">
        <v>1010.8</v>
      </c>
      <c r="E18" s="12" t="n">
        <v>133.869</v>
      </c>
      <c r="F18" s="12" t="n">
        <v>587</v>
      </c>
      <c r="G18" s="12" t="n">
        <v>162.632</v>
      </c>
      <c r="H18" s="14" t="n">
        <f aca="false">D18/F18</f>
        <v>1.72197614991482</v>
      </c>
      <c r="I18" s="12" t="s">
        <v>39</v>
      </c>
      <c r="J18" s="12" t="s">
        <v>40</v>
      </c>
      <c r="K18" s="12" t="s">
        <v>208</v>
      </c>
      <c r="L18" s="12" t="s">
        <v>209</v>
      </c>
      <c r="M18" s="12" t="s">
        <v>206</v>
      </c>
      <c r="N18" s="12" t="s">
        <v>208</v>
      </c>
      <c r="O18" s="12" t="s">
        <v>208</v>
      </c>
      <c r="P18" s="12" t="n">
        <v>50813</v>
      </c>
      <c r="Q18" s="12" t="n">
        <v>7705329</v>
      </c>
      <c r="R18" s="12" t="s">
        <v>208</v>
      </c>
      <c r="S18" s="12" t="s">
        <v>206</v>
      </c>
      <c r="T18" s="12" t="s">
        <v>210</v>
      </c>
      <c r="U18" s="1" t="s">
        <v>207</v>
      </c>
      <c r="V18" s="12" t="n">
        <v>7320181</v>
      </c>
      <c r="W18" s="12" t="s">
        <v>44</v>
      </c>
      <c r="X18" s="12" t="n">
        <v>1621</v>
      </c>
      <c r="Y18" s="12" t="s">
        <v>211</v>
      </c>
      <c r="Z18" s="12" t="n">
        <v>12</v>
      </c>
      <c r="AA18" s="12" t="s">
        <v>46</v>
      </c>
      <c r="AB18" s="12" t="s">
        <v>212</v>
      </c>
      <c r="AC18" s="15" t="s">
        <v>213</v>
      </c>
      <c r="AD18" s="12" t="s">
        <v>214</v>
      </c>
      <c r="AE18" s="12" t="s">
        <v>215</v>
      </c>
      <c r="AH18" s="12" t="s">
        <v>216</v>
      </c>
      <c r="AI18" s="12" t="s">
        <v>216</v>
      </c>
    </row>
    <row r="19" s="12" customFormat="true" ht="12.75" hidden="false" customHeight="false" outlineLevel="0" collapsed="false">
      <c r="A19" s="12" t="s">
        <v>217</v>
      </c>
      <c r="B19" s="13" t="s">
        <v>218</v>
      </c>
      <c r="C19" s="12" t="n">
        <v>1010367</v>
      </c>
      <c r="D19" s="12" t="n">
        <v>208.7</v>
      </c>
      <c r="E19" s="12" t="n">
        <v>27.02</v>
      </c>
      <c r="F19" s="12" t="n">
        <v>114.4</v>
      </c>
      <c r="G19" s="12" t="n">
        <v>7.19</v>
      </c>
      <c r="H19" s="14" t="n">
        <f aca="false">D19/F19</f>
        <v>1.8243006993007</v>
      </c>
      <c r="I19" s="12" t="s">
        <v>39</v>
      </c>
      <c r="J19" s="12" t="s">
        <v>40</v>
      </c>
      <c r="K19" s="12" t="s">
        <v>219</v>
      </c>
      <c r="L19" s="12" t="s">
        <v>220</v>
      </c>
      <c r="M19" s="12" t="s">
        <v>217</v>
      </c>
      <c r="N19" s="12" t="s">
        <v>219</v>
      </c>
      <c r="O19" s="12" t="s">
        <v>219</v>
      </c>
      <c r="P19" s="12" t="n">
        <v>1479</v>
      </c>
      <c r="Q19" s="12" t="n">
        <v>75709188</v>
      </c>
      <c r="R19" s="12" t="s">
        <v>219</v>
      </c>
      <c r="S19" s="12" t="s">
        <v>217</v>
      </c>
      <c r="T19" s="12" t="s">
        <v>221</v>
      </c>
      <c r="U19" s="1" t="s">
        <v>218</v>
      </c>
      <c r="V19" s="12" t="n">
        <v>1010367</v>
      </c>
      <c r="W19" s="12" t="s">
        <v>108</v>
      </c>
      <c r="X19" s="12" t="n">
        <v>309</v>
      </c>
      <c r="Y19" s="12" t="s">
        <v>222</v>
      </c>
      <c r="Z19" s="12" t="n">
        <v>11</v>
      </c>
      <c r="AA19" s="12" t="s">
        <v>72</v>
      </c>
      <c r="AB19" s="12" t="s">
        <v>223</v>
      </c>
      <c r="AC19" s="15" t="s">
        <v>224</v>
      </c>
      <c r="AD19" s="12" t="s">
        <v>225</v>
      </c>
      <c r="AE19" s="12" t="s">
        <v>226</v>
      </c>
      <c r="AF19" s="12" t="s">
        <v>227</v>
      </c>
      <c r="AG19" s="12" t="s">
        <v>228</v>
      </c>
      <c r="AH19" s="12" t="s">
        <v>229</v>
      </c>
      <c r="AI19" s="12" t="s">
        <v>229</v>
      </c>
    </row>
    <row r="20" s="12" customFormat="true" ht="12.75" hidden="false" customHeight="false" outlineLevel="0" collapsed="false">
      <c r="A20" s="12" t="s">
        <v>230</v>
      </c>
      <c r="B20" s="13" t="s">
        <v>231</v>
      </c>
      <c r="C20" s="12" t="n">
        <v>7650435</v>
      </c>
      <c r="D20" s="12" t="n">
        <v>1252.4</v>
      </c>
      <c r="E20" s="12" t="n">
        <v>218.835</v>
      </c>
      <c r="F20" s="12" t="n">
        <v>756.8</v>
      </c>
      <c r="G20" s="12" t="n">
        <v>122.132</v>
      </c>
      <c r="H20" s="14" t="n">
        <f aca="false">D20/F20</f>
        <v>1.65486257928118</v>
      </c>
      <c r="I20" s="12" t="s">
        <v>39</v>
      </c>
      <c r="J20" s="12" t="s">
        <v>40</v>
      </c>
      <c r="K20" s="12" t="s">
        <v>232</v>
      </c>
      <c r="L20" s="12" t="s">
        <v>233</v>
      </c>
      <c r="M20" s="12" t="s">
        <v>230</v>
      </c>
      <c r="N20" s="12" t="s">
        <v>232</v>
      </c>
      <c r="O20" s="12" t="s">
        <v>232</v>
      </c>
      <c r="P20" s="12" t="n">
        <v>79077</v>
      </c>
      <c r="Q20" s="12" t="n">
        <v>13129099</v>
      </c>
      <c r="R20" s="12" t="s">
        <v>232</v>
      </c>
      <c r="S20" s="12" t="s">
        <v>230</v>
      </c>
      <c r="T20" s="12" t="s">
        <v>234</v>
      </c>
      <c r="U20" s="1" t="s">
        <v>231</v>
      </c>
      <c r="V20" s="12" t="n">
        <v>7650435</v>
      </c>
      <c r="W20" s="12" t="s">
        <v>44</v>
      </c>
      <c r="X20" s="12" t="n">
        <v>846</v>
      </c>
      <c r="Y20" s="12" t="s">
        <v>235</v>
      </c>
      <c r="Z20" s="12" t="n">
        <v>16</v>
      </c>
      <c r="AA20" s="12" t="s">
        <v>72</v>
      </c>
      <c r="AB20" s="12" t="s">
        <v>236</v>
      </c>
      <c r="AC20" s="15" t="s">
        <v>237</v>
      </c>
      <c r="AD20" s="12" t="s">
        <v>238</v>
      </c>
      <c r="AH20" s="12" t="s">
        <v>239</v>
      </c>
      <c r="AI20" s="12" t="s">
        <v>239</v>
      </c>
    </row>
    <row r="21" s="12" customFormat="true" ht="12.75" hidden="false" customHeight="false" outlineLevel="0" collapsed="false">
      <c r="A21" s="12" t="s">
        <v>230</v>
      </c>
      <c r="B21" s="13" t="s">
        <v>240</v>
      </c>
      <c r="C21" s="12" t="n">
        <v>4210192</v>
      </c>
      <c r="D21" s="12" t="n">
        <v>2684.4</v>
      </c>
      <c r="E21" s="12" t="n">
        <v>315.23</v>
      </c>
      <c r="F21" s="12" t="n">
        <v>1420.3</v>
      </c>
      <c r="G21" s="12" t="n">
        <v>363.564</v>
      </c>
      <c r="H21" s="14" t="n">
        <f aca="false">D21/F21</f>
        <v>1.89002323452792</v>
      </c>
      <c r="I21" s="12" t="s">
        <v>39</v>
      </c>
      <c r="J21" s="12" t="s">
        <v>40</v>
      </c>
      <c r="K21" s="12" t="s">
        <v>232</v>
      </c>
      <c r="L21" s="12" t="s">
        <v>233</v>
      </c>
      <c r="M21" s="12" t="s">
        <v>230</v>
      </c>
      <c r="N21" s="12" t="s">
        <v>232</v>
      </c>
      <c r="O21" s="12" t="s">
        <v>232</v>
      </c>
      <c r="P21" s="12" t="n">
        <v>79077</v>
      </c>
      <c r="Q21" s="12" t="n">
        <v>13129099</v>
      </c>
      <c r="R21" s="12" t="s">
        <v>232</v>
      </c>
      <c r="S21" s="12" t="s">
        <v>230</v>
      </c>
      <c r="T21" s="12" t="s">
        <v>234</v>
      </c>
      <c r="U21" s="1" t="s">
        <v>240</v>
      </c>
      <c r="V21" s="12" t="n">
        <v>4210192</v>
      </c>
      <c r="W21" s="12" t="s">
        <v>44</v>
      </c>
      <c r="X21" s="12" t="n">
        <v>964</v>
      </c>
      <c r="Y21" s="12" t="s">
        <v>241</v>
      </c>
      <c r="Z21" s="12" t="n">
        <v>16</v>
      </c>
      <c r="AA21" s="12" t="s">
        <v>72</v>
      </c>
      <c r="AB21" s="12" t="s">
        <v>242</v>
      </c>
      <c r="AC21" s="15" t="s">
        <v>237</v>
      </c>
      <c r="AD21" s="12" t="s">
        <v>238</v>
      </c>
      <c r="AH21" s="12" t="s">
        <v>239</v>
      </c>
      <c r="AI21" s="12" t="s">
        <v>239</v>
      </c>
    </row>
    <row r="22" s="12" customFormat="true" ht="12.75" hidden="false" customHeight="false" outlineLevel="0" collapsed="false">
      <c r="A22" s="12" t="s">
        <v>243</v>
      </c>
      <c r="B22" s="13" t="s">
        <v>244</v>
      </c>
      <c r="C22" s="12" t="n">
        <v>3390068</v>
      </c>
      <c r="D22" s="12" t="n">
        <v>609.4</v>
      </c>
      <c r="E22" s="12" t="n">
        <v>14.223</v>
      </c>
      <c r="F22" s="12" t="n">
        <v>368.1</v>
      </c>
      <c r="G22" s="12" t="n">
        <v>58.723</v>
      </c>
      <c r="H22" s="14" t="n">
        <f aca="false">D22/F22</f>
        <v>1.65552838902472</v>
      </c>
      <c r="I22" s="12" t="s">
        <v>39</v>
      </c>
      <c r="J22" s="12" t="s">
        <v>40</v>
      </c>
      <c r="K22" s="12" t="s">
        <v>245</v>
      </c>
      <c r="L22" s="12" t="s">
        <v>246</v>
      </c>
      <c r="M22" s="12" t="s">
        <v>243</v>
      </c>
      <c r="N22" s="12" t="s">
        <v>245</v>
      </c>
      <c r="O22" s="12" t="s">
        <v>245</v>
      </c>
      <c r="P22" s="12" t="n">
        <v>1877</v>
      </c>
      <c r="Q22" s="12" t="n">
        <v>69885083</v>
      </c>
      <c r="R22" s="12" t="s">
        <v>245</v>
      </c>
      <c r="S22" s="12" t="s">
        <v>243</v>
      </c>
      <c r="T22" s="12" t="s">
        <v>247</v>
      </c>
      <c r="U22" s="1" t="s">
        <v>244</v>
      </c>
      <c r="V22" s="12" t="n">
        <v>3390068</v>
      </c>
      <c r="W22" s="12" t="s">
        <v>44</v>
      </c>
      <c r="X22" s="12" t="n">
        <v>2479</v>
      </c>
      <c r="Y22" s="12" t="s">
        <v>248</v>
      </c>
      <c r="Z22" s="12" t="n">
        <v>16</v>
      </c>
      <c r="AA22" s="12" t="s">
        <v>46</v>
      </c>
      <c r="AB22" s="12" t="s">
        <v>249</v>
      </c>
      <c r="AC22" s="15" t="s">
        <v>250</v>
      </c>
      <c r="AD22" s="12" t="s">
        <v>251</v>
      </c>
      <c r="AE22" s="12" t="s">
        <v>252</v>
      </c>
      <c r="AF22" s="12" t="s">
        <v>253</v>
      </c>
      <c r="AG22" s="12" t="s">
        <v>254</v>
      </c>
      <c r="AH22" s="12" t="s">
        <v>255</v>
      </c>
      <c r="AI22" s="12" t="s">
        <v>255</v>
      </c>
    </row>
    <row r="23" s="12" customFormat="true" ht="12.75" hidden="false" customHeight="false" outlineLevel="0" collapsed="false">
      <c r="A23" s="12" t="s">
        <v>256</v>
      </c>
      <c r="B23" s="13" t="s">
        <v>257</v>
      </c>
      <c r="C23" s="12" t="n">
        <v>3400403</v>
      </c>
      <c r="D23" s="12" t="n">
        <v>2447.1</v>
      </c>
      <c r="E23" s="12" t="n">
        <v>9.536</v>
      </c>
      <c r="F23" s="12" t="n">
        <v>1587.2</v>
      </c>
      <c r="G23" s="12" t="n">
        <v>158.269</v>
      </c>
      <c r="H23" s="14" t="n">
        <f aca="false">D23/F23</f>
        <v>1.5417716733871</v>
      </c>
      <c r="I23" s="12" t="s">
        <v>39</v>
      </c>
      <c r="J23" s="12" t="s">
        <v>40</v>
      </c>
      <c r="K23" s="12" t="s">
        <v>258</v>
      </c>
      <c r="L23" s="12" t="s">
        <v>259</v>
      </c>
      <c r="M23" s="12" t="s">
        <v>256</v>
      </c>
      <c r="N23" s="12" t="s">
        <v>258</v>
      </c>
      <c r="O23" s="12" t="s">
        <v>258</v>
      </c>
      <c r="P23" s="12" t="n">
        <v>1973</v>
      </c>
      <c r="Q23" s="12" t="n">
        <v>111125008</v>
      </c>
      <c r="R23" s="12" t="s">
        <v>258</v>
      </c>
      <c r="S23" s="12" t="s">
        <v>256</v>
      </c>
      <c r="T23" s="12" t="s">
        <v>260</v>
      </c>
      <c r="U23" s="1" t="s">
        <v>257</v>
      </c>
      <c r="V23" s="12" t="n">
        <v>3400403</v>
      </c>
      <c r="W23" s="12" t="s">
        <v>44</v>
      </c>
      <c r="X23" s="12" t="n">
        <v>1671</v>
      </c>
      <c r="Y23" s="12" t="s">
        <v>261</v>
      </c>
      <c r="Z23" s="12" t="n">
        <v>17</v>
      </c>
      <c r="AA23" s="12" t="s">
        <v>46</v>
      </c>
      <c r="AB23" s="12" t="s">
        <v>262</v>
      </c>
      <c r="AC23" s="15" t="s">
        <v>263</v>
      </c>
      <c r="AD23" s="12" t="s">
        <v>264</v>
      </c>
      <c r="AE23" s="12" t="s">
        <v>265</v>
      </c>
      <c r="AF23" s="12" t="s">
        <v>266</v>
      </c>
      <c r="AG23" s="12" t="s">
        <v>267</v>
      </c>
      <c r="AH23" s="12" t="s">
        <v>268</v>
      </c>
      <c r="AI23" s="12" t="s">
        <v>268</v>
      </c>
    </row>
    <row r="24" s="12" customFormat="true" ht="12.75" hidden="false" customHeight="false" outlineLevel="0" collapsed="false">
      <c r="A24" s="12" t="s">
        <v>269</v>
      </c>
      <c r="B24" s="13" t="s">
        <v>270</v>
      </c>
      <c r="C24" s="12" t="n">
        <v>630709</v>
      </c>
      <c r="D24" s="12" t="n">
        <v>518.2</v>
      </c>
      <c r="E24" s="12" t="n">
        <v>13.078</v>
      </c>
      <c r="F24" s="12" t="n">
        <v>284.5</v>
      </c>
      <c r="G24" s="12" t="n">
        <v>64.016</v>
      </c>
      <c r="H24" s="14" t="n">
        <f aca="false">D24/F24</f>
        <v>1.82144112478032</v>
      </c>
      <c r="I24" s="12" t="s">
        <v>39</v>
      </c>
      <c r="J24" s="12" t="s">
        <v>40</v>
      </c>
      <c r="K24" s="12" t="s">
        <v>271</v>
      </c>
      <c r="L24" s="12" t="s">
        <v>272</v>
      </c>
      <c r="M24" s="12" t="s">
        <v>269</v>
      </c>
      <c r="N24" s="12" t="s">
        <v>273</v>
      </c>
      <c r="O24" s="12" t="s">
        <v>273</v>
      </c>
      <c r="P24" s="12" t="n">
        <v>84337</v>
      </c>
      <c r="Q24" s="12" t="n">
        <v>85062625</v>
      </c>
      <c r="R24" s="12" t="s">
        <v>273</v>
      </c>
      <c r="S24" s="12" t="s">
        <v>269</v>
      </c>
      <c r="T24" s="12" t="s">
        <v>274</v>
      </c>
      <c r="U24" s="1" t="s">
        <v>270</v>
      </c>
      <c r="V24" s="12" t="n">
        <v>630709</v>
      </c>
      <c r="W24" s="12" t="s">
        <v>44</v>
      </c>
      <c r="X24" s="12" t="n">
        <v>692</v>
      </c>
      <c r="Y24" s="12" t="s">
        <v>275</v>
      </c>
      <c r="Z24" s="12" t="n">
        <v>19</v>
      </c>
      <c r="AA24" s="12" t="s">
        <v>72</v>
      </c>
      <c r="AB24" s="12" t="s">
        <v>276</v>
      </c>
      <c r="AC24" s="15" t="s">
        <v>277</v>
      </c>
      <c r="AD24" s="12" t="s">
        <v>278</v>
      </c>
      <c r="AE24" s="12" t="s">
        <v>279</v>
      </c>
      <c r="AF24" s="12" t="s">
        <v>280</v>
      </c>
      <c r="AG24" s="12" t="s">
        <v>281</v>
      </c>
      <c r="AH24" s="12" t="s">
        <v>282</v>
      </c>
      <c r="AI24" s="12" t="s">
        <v>283</v>
      </c>
    </row>
    <row r="25" s="12" customFormat="true" ht="12.75" hidden="false" customHeight="false" outlineLevel="0" collapsed="false">
      <c r="A25" s="12" t="s">
        <v>284</v>
      </c>
      <c r="B25" s="13" t="s">
        <v>285</v>
      </c>
      <c r="C25" s="12" t="n">
        <v>6900563</v>
      </c>
      <c r="D25" s="12" t="n">
        <v>323.8</v>
      </c>
      <c r="E25" s="12" t="n">
        <v>24.975</v>
      </c>
      <c r="F25" s="12" t="n">
        <v>181.8</v>
      </c>
      <c r="G25" s="12" t="n">
        <v>35.12</v>
      </c>
      <c r="H25" s="14" t="n">
        <f aca="false">D25/F25</f>
        <v>1.78107810781078</v>
      </c>
      <c r="I25" s="12" t="s">
        <v>39</v>
      </c>
      <c r="J25" s="12" t="s">
        <v>40</v>
      </c>
      <c r="K25" s="12" t="s">
        <v>286</v>
      </c>
      <c r="L25" s="12" t="s">
        <v>287</v>
      </c>
      <c r="M25" s="12" t="s">
        <v>284</v>
      </c>
      <c r="N25" s="12" t="s">
        <v>286</v>
      </c>
      <c r="O25" s="12" t="s">
        <v>286</v>
      </c>
      <c r="P25" s="12" t="n">
        <v>2052</v>
      </c>
      <c r="Q25" s="12" t="n">
        <v>4557560</v>
      </c>
      <c r="R25" s="12" t="s">
        <v>286</v>
      </c>
      <c r="S25" s="12" t="s">
        <v>284</v>
      </c>
      <c r="T25" s="12" t="s">
        <v>288</v>
      </c>
      <c r="U25" s="1" t="s">
        <v>285</v>
      </c>
      <c r="V25" s="12" t="n">
        <v>6900563</v>
      </c>
      <c r="W25" s="12" t="s">
        <v>44</v>
      </c>
      <c r="X25" s="12" t="n">
        <v>1538</v>
      </c>
      <c r="Y25" s="12" t="s">
        <v>289</v>
      </c>
      <c r="Z25" s="12" t="n">
        <v>1</v>
      </c>
      <c r="AA25" s="12" t="s">
        <v>46</v>
      </c>
      <c r="AB25" s="12" t="s">
        <v>290</v>
      </c>
      <c r="AC25" s="15" t="s">
        <v>291</v>
      </c>
      <c r="AD25" s="12" t="s">
        <v>292</v>
      </c>
      <c r="AE25" s="12" t="s">
        <v>293</v>
      </c>
      <c r="AF25" s="12" t="s">
        <v>294</v>
      </c>
      <c r="AG25" s="12" t="s">
        <v>295</v>
      </c>
      <c r="AH25" s="12" t="s">
        <v>296</v>
      </c>
      <c r="AI25" s="12" t="s">
        <v>296</v>
      </c>
    </row>
    <row r="26" s="12" customFormat="true" ht="12.75" hidden="false" customHeight="false" outlineLevel="0" collapsed="false">
      <c r="A26" s="12" t="s">
        <v>297</v>
      </c>
      <c r="B26" s="13" t="s">
        <v>298</v>
      </c>
      <c r="C26" s="12" t="n">
        <v>7040678</v>
      </c>
      <c r="D26" s="12" t="n">
        <v>948.9</v>
      </c>
      <c r="E26" s="12" t="n">
        <v>53.421</v>
      </c>
      <c r="F26" s="12" t="n">
        <v>465.7</v>
      </c>
      <c r="G26" s="12" t="n">
        <v>29.256</v>
      </c>
      <c r="H26" s="14" t="n">
        <f aca="false">D26/F26</f>
        <v>2.03757783981104</v>
      </c>
      <c r="I26" s="12" t="s">
        <v>39</v>
      </c>
      <c r="J26" s="12" t="s">
        <v>40</v>
      </c>
      <c r="K26" s="12" t="s">
        <v>299</v>
      </c>
      <c r="L26" s="12" t="s">
        <v>300</v>
      </c>
      <c r="M26" s="12" t="s">
        <v>297</v>
      </c>
      <c r="N26" s="12" t="s">
        <v>299</v>
      </c>
      <c r="O26" s="12" t="s">
        <v>299</v>
      </c>
      <c r="P26" s="12" t="n">
        <v>2173</v>
      </c>
      <c r="Q26" s="12" t="n">
        <v>36054052</v>
      </c>
      <c r="R26" s="12" t="s">
        <v>299</v>
      </c>
      <c r="S26" s="12" t="s">
        <v>297</v>
      </c>
      <c r="T26" s="12" t="s">
        <v>301</v>
      </c>
      <c r="U26" s="1" t="s">
        <v>298</v>
      </c>
      <c r="V26" s="12" t="n">
        <v>7040678</v>
      </c>
      <c r="W26" s="12" t="s">
        <v>44</v>
      </c>
      <c r="X26" s="12" t="n">
        <v>275</v>
      </c>
      <c r="Y26" s="12" t="s">
        <v>302</v>
      </c>
      <c r="Z26" s="12" t="n">
        <v>6</v>
      </c>
      <c r="AA26" s="12" t="s">
        <v>46</v>
      </c>
      <c r="AB26" s="12" t="s">
        <v>303</v>
      </c>
      <c r="AC26" s="15" t="s">
        <v>304</v>
      </c>
      <c r="AD26" s="12" t="s">
        <v>305</v>
      </c>
      <c r="AE26" s="12" t="s">
        <v>306</v>
      </c>
      <c r="AF26" s="12" t="s">
        <v>307</v>
      </c>
      <c r="AG26" s="12" t="s">
        <v>308</v>
      </c>
      <c r="AH26" s="12" t="s">
        <v>309</v>
      </c>
      <c r="AI26" s="12" t="s">
        <v>310</v>
      </c>
    </row>
    <row r="27" s="12" customFormat="true" ht="12.75" hidden="false" customHeight="false" outlineLevel="0" collapsed="false">
      <c r="A27" s="12" t="s">
        <v>311</v>
      </c>
      <c r="B27" s="13" t="s">
        <v>312</v>
      </c>
      <c r="C27" s="12" t="n">
        <v>3780440</v>
      </c>
      <c r="D27" s="12" t="n">
        <v>667.2</v>
      </c>
      <c r="E27" s="12" t="n">
        <v>48.5</v>
      </c>
      <c r="F27" s="12" t="n">
        <v>370.1</v>
      </c>
      <c r="G27" s="12" t="n">
        <v>106.446</v>
      </c>
      <c r="H27" s="14" t="n">
        <f aca="false">D27/F27</f>
        <v>1.80275601188868</v>
      </c>
      <c r="I27" s="12" t="s">
        <v>39</v>
      </c>
      <c r="J27" s="12" t="s">
        <v>40</v>
      </c>
      <c r="K27" s="12" t="s">
        <v>313</v>
      </c>
      <c r="L27" s="12" t="s">
        <v>314</v>
      </c>
      <c r="M27" s="12" t="s">
        <v>311</v>
      </c>
      <c r="N27" s="12" t="s">
        <v>313</v>
      </c>
      <c r="O27" s="12" t="s">
        <v>313</v>
      </c>
      <c r="P27" s="12" t="n">
        <v>26017</v>
      </c>
      <c r="Q27" s="12" t="n">
        <v>142377168</v>
      </c>
      <c r="R27" s="12" t="s">
        <v>313</v>
      </c>
      <c r="S27" s="12" t="s">
        <v>311</v>
      </c>
      <c r="T27" s="12" t="s">
        <v>315</v>
      </c>
      <c r="U27" s="1" t="s">
        <v>312</v>
      </c>
      <c r="V27" s="12" t="n">
        <v>3780440</v>
      </c>
      <c r="W27" s="12" t="s">
        <v>44</v>
      </c>
      <c r="X27" s="12" t="n">
        <v>1229</v>
      </c>
      <c r="Y27" s="12" t="s">
        <v>316</v>
      </c>
      <c r="Z27" s="12" t="n">
        <v>19</v>
      </c>
      <c r="AA27" s="12" t="s">
        <v>46</v>
      </c>
      <c r="AB27" s="12" t="s">
        <v>317</v>
      </c>
      <c r="AC27" s="15" t="s">
        <v>318</v>
      </c>
      <c r="AD27" s="12" t="s">
        <v>319</v>
      </c>
      <c r="AE27" s="12" t="s">
        <v>320</v>
      </c>
      <c r="AF27" s="12" t="s">
        <v>321</v>
      </c>
      <c r="AG27" s="12" t="s">
        <v>322</v>
      </c>
    </row>
    <row r="28" s="12" customFormat="true" ht="12.75" hidden="false" customHeight="false" outlineLevel="0" collapsed="false">
      <c r="A28" s="12" t="s">
        <v>323</v>
      </c>
      <c r="B28" s="13" t="s">
        <v>324</v>
      </c>
      <c r="C28" s="12" t="n">
        <v>2360471</v>
      </c>
      <c r="D28" s="12" t="n">
        <v>590.3</v>
      </c>
      <c r="E28" s="12" t="n">
        <v>27.996</v>
      </c>
      <c r="F28" s="12" t="n">
        <v>280.5</v>
      </c>
      <c r="G28" s="12" t="n">
        <v>182.124</v>
      </c>
      <c r="H28" s="14" t="n">
        <f aca="false">D28/F28</f>
        <v>2.10445632798574</v>
      </c>
      <c r="I28" s="12" t="s">
        <v>39</v>
      </c>
      <c r="J28" s="12" t="s">
        <v>40</v>
      </c>
      <c r="K28" s="12" t="s">
        <v>325</v>
      </c>
      <c r="L28" s="12" t="s">
        <v>326</v>
      </c>
      <c r="M28" s="12" t="s">
        <v>323</v>
      </c>
      <c r="N28" s="12" t="s">
        <v>327</v>
      </c>
      <c r="O28" s="12" t="s">
        <v>327</v>
      </c>
      <c r="P28" s="12" t="n">
        <v>9555</v>
      </c>
      <c r="Q28" s="12" t="n">
        <v>93141010</v>
      </c>
      <c r="R28" s="12" t="s">
        <v>327</v>
      </c>
      <c r="S28" s="12" t="s">
        <v>323</v>
      </c>
      <c r="T28" s="12" t="s">
        <v>328</v>
      </c>
      <c r="U28" s="1" t="s">
        <v>324</v>
      </c>
      <c r="V28" s="12" t="n">
        <v>2360471</v>
      </c>
      <c r="W28" s="12" t="s">
        <v>57</v>
      </c>
      <c r="X28" s="12" t="n">
        <v>1395</v>
      </c>
      <c r="Y28" s="12" t="s">
        <v>329</v>
      </c>
      <c r="Z28" s="12" t="n">
        <v>5</v>
      </c>
      <c r="AA28" s="12" t="s">
        <v>72</v>
      </c>
      <c r="AB28" s="12" t="s">
        <v>330</v>
      </c>
      <c r="AC28" s="15" t="s">
        <v>331</v>
      </c>
      <c r="AD28" s="12" t="s">
        <v>332</v>
      </c>
      <c r="AE28" s="12" t="s">
        <v>333</v>
      </c>
      <c r="AF28" s="12" t="s">
        <v>334</v>
      </c>
      <c r="AG28" s="12" t="s">
        <v>335</v>
      </c>
      <c r="AH28" s="12" t="s">
        <v>336</v>
      </c>
      <c r="AI28" s="12" t="s">
        <v>336</v>
      </c>
    </row>
    <row r="29" s="12" customFormat="true" ht="12.75" hidden="false" customHeight="false" outlineLevel="0" collapsed="false">
      <c r="A29" s="12" t="s">
        <v>337</v>
      </c>
      <c r="B29" s="13" t="s">
        <v>338</v>
      </c>
      <c r="C29" s="12" t="n">
        <v>3990202</v>
      </c>
      <c r="D29" s="12" t="n">
        <v>4320.2</v>
      </c>
      <c r="E29" s="12" t="n">
        <v>120.887</v>
      </c>
      <c r="F29" s="12" t="n">
        <v>2844.2</v>
      </c>
      <c r="G29" s="12" t="n">
        <v>202.404</v>
      </c>
      <c r="H29" s="14" t="n">
        <f aca="false">D29/F29</f>
        <v>1.51895084733844</v>
      </c>
      <c r="I29" s="12" t="s">
        <v>39</v>
      </c>
      <c r="J29" s="12" t="s">
        <v>40</v>
      </c>
      <c r="K29" s="12" t="s">
        <v>339</v>
      </c>
      <c r="L29" s="12" t="s">
        <v>340</v>
      </c>
      <c r="M29" s="12" t="s">
        <v>337</v>
      </c>
      <c r="N29" s="12" t="s">
        <v>339</v>
      </c>
      <c r="O29" s="12" t="s">
        <v>339</v>
      </c>
      <c r="P29" s="12" t="n">
        <v>10357</v>
      </c>
      <c r="Q29" s="12" t="n">
        <v>56806672</v>
      </c>
      <c r="R29" s="12" t="s">
        <v>339</v>
      </c>
      <c r="S29" s="12" t="s">
        <v>337</v>
      </c>
      <c r="T29" s="12" t="s">
        <v>341</v>
      </c>
      <c r="U29" s="1" t="s">
        <v>338</v>
      </c>
      <c r="V29" s="12" t="n">
        <v>3990202</v>
      </c>
      <c r="W29" s="12" t="s">
        <v>44</v>
      </c>
      <c r="X29" s="12" t="n">
        <v>384</v>
      </c>
      <c r="Y29" s="12" t="s">
        <v>342</v>
      </c>
      <c r="Z29" s="12" t="n">
        <v>20</v>
      </c>
      <c r="AA29" s="12" t="s">
        <v>72</v>
      </c>
      <c r="AB29" s="12" t="s">
        <v>343</v>
      </c>
      <c r="AC29" s="15" t="s">
        <v>344</v>
      </c>
      <c r="AD29" s="12" t="s">
        <v>345</v>
      </c>
      <c r="AH29" s="12" t="s">
        <v>346</v>
      </c>
      <c r="AI29" s="12" t="s">
        <v>346</v>
      </c>
    </row>
    <row r="30" s="12" customFormat="true" ht="12.75" hidden="false" customHeight="false" outlineLevel="0" collapsed="false">
      <c r="A30" s="12" t="s">
        <v>347</v>
      </c>
      <c r="B30" s="13" t="s">
        <v>348</v>
      </c>
      <c r="C30" s="12" t="n">
        <v>6940209</v>
      </c>
      <c r="D30" s="12" t="n">
        <v>145.7</v>
      </c>
      <c r="E30" s="12" t="n">
        <v>8.847</v>
      </c>
      <c r="F30" s="12" t="n">
        <v>75.4</v>
      </c>
      <c r="G30" s="12" t="n">
        <v>15.032</v>
      </c>
      <c r="H30" s="14" t="n">
        <f aca="false">D30/F30</f>
        <v>1.93236074270557</v>
      </c>
      <c r="I30" s="12" t="s">
        <v>39</v>
      </c>
      <c r="J30" s="12" t="s">
        <v>40</v>
      </c>
      <c r="K30" s="12" t="s">
        <v>349</v>
      </c>
      <c r="L30" s="12" t="s">
        <v>350</v>
      </c>
      <c r="M30" s="12" t="s">
        <v>347</v>
      </c>
      <c r="N30" s="12" t="s">
        <v>349</v>
      </c>
      <c r="O30" s="12" t="s">
        <v>349</v>
      </c>
      <c r="P30" s="12" t="n">
        <v>27429</v>
      </c>
      <c r="Q30" s="12" t="n">
        <v>73747818</v>
      </c>
      <c r="R30" s="12" t="s">
        <v>349</v>
      </c>
      <c r="S30" s="12" t="s">
        <v>347</v>
      </c>
      <c r="T30" s="12" t="s">
        <v>351</v>
      </c>
      <c r="U30" s="1" t="s">
        <v>348</v>
      </c>
      <c r="V30" s="12" t="n">
        <v>6940209</v>
      </c>
      <c r="W30" s="12" t="s">
        <v>57</v>
      </c>
      <c r="X30" s="12" t="n">
        <v>1466</v>
      </c>
      <c r="Y30" s="12" t="s">
        <v>352</v>
      </c>
      <c r="Z30" s="12" t="n">
        <v>2</v>
      </c>
      <c r="AA30" s="12" t="s">
        <v>46</v>
      </c>
      <c r="AB30" s="12" t="s">
        <v>353</v>
      </c>
      <c r="AC30" s="15" t="s">
        <v>354</v>
      </c>
      <c r="AD30" s="12" t="s">
        <v>355</v>
      </c>
      <c r="AE30" s="12" t="s">
        <v>356</v>
      </c>
      <c r="AF30" s="12" t="s">
        <v>357</v>
      </c>
      <c r="AG30" s="12" t="s">
        <v>358</v>
      </c>
      <c r="AH30" s="12" t="s">
        <v>359</v>
      </c>
      <c r="AI30" s="12" t="s">
        <v>359</v>
      </c>
    </row>
    <row r="31" s="12" customFormat="true" ht="12.75" hidden="false" customHeight="false" outlineLevel="0" collapsed="false">
      <c r="A31" s="12" t="s">
        <v>360</v>
      </c>
      <c r="B31" s="13" t="s">
        <v>361</v>
      </c>
      <c r="C31" s="12" t="n">
        <v>2100196</v>
      </c>
      <c r="D31" s="12" t="n">
        <v>377.7</v>
      </c>
      <c r="E31" s="12" t="n">
        <v>2.365</v>
      </c>
      <c r="F31" s="12" t="n">
        <v>242</v>
      </c>
      <c r="G31" s="12" t="n">
        <v>4.019</v>
      </c>
      <c r="H31" s="14" t="n">
        <f aca="false">D31/F31</f>
        <v>1.56074380165289</v>
      </c>
      <c r="I31" s="12" t="s">
        <v>39</v>
      </c>
      <c r="J31" s="12" t="s">
        <v>40</v>
      </c>
      <c r="K31" s="12" t="s">
        <v>362</v>
      </c>
      <c r="L31" s="12" t="s">
        <v>363</v>
      </c>
      <c r="M31" s="12" t="s">
        <v>360</v>
      </c>
      <c r="N31" s="12" t="s">
        <v>362</v>
      </c>
      <c r="O31" s="12" t="s">
        <v>362</v>
      </c>
      <c r="P31" s="12" t="n">
        <v>9636</v>
      </c>
      <c r="Q31" s="12" t="n">
        <v>4826773</v>
      </c>
      <c r="R31" s="12" t="s">
        <v>362</v>
      </c>
      <c r="S31" s="12" t="s">
        <v>360</v>
      </c>
      <c r="T31" s="12" t="s">
        <v>364</v>
      </c>
      <c r="U31" s="1" t="s">
        <v>361</v>
      </c>
      <c r="V31" s="12" t="n">
        <v>2100196</v>
      </c>
      <c r="W31" s="12" t="s">
        <v>44</v>
      </c>
      <c r="X31" s="12" t="n">
        <v>392</v>
      </c>
      <c r="Y31" s="12" t="s">
        <v>365</v>
      </c>
      <c r="Z31" s="12" t="n">
        <v>1</v>
      </c>
      <c r="AA31" s="12" t="s">
        <v>46</v>
      </c>
      <c r="AB31" s="12" t="s">
        <v>366</v>
      </c>
      <c r="AC31" s="15" t="s">
        <v>367</v>
      </c>
      <c r="AD31" s="12" t="s">
        <v>368</v>
      </c>
      <c r="AE31" s="12" t="s">
        <v>369</v>
      </c>
      <c r="AF31" s="12" t="s">
        <v>370</v>
      </c>
      <c r="AG31" s="12" t="s">
        <v>371</v>
      </c>
      <c r="AH31" s="12" t="s">
        <v>372</v>
      </c>
      <c r="AI31" s="12" t="s">
        <v>372</v>
      </c>
    </row>
    <row r="32" s="12" customFormat="true" ht="12.75" hidden="false" customHeight="false" outlineLevel="0" collapsed="false">
      <c r="A32" s="12" t="s">
        <v>373</v>
      </c>
      <c r="B32" s="13" t="s">
        <v>374</v>
      </c>
      <c r="C32" s="12" t="n">
        <v>6280719</v>
      </c>
      <c r="D32" s="12" t="n">
        <v>253.4</v>
      </c>
      <c r="E32" s="12" t="n">
        <v>10.605</v>
      </c>
      <c r="F32" s="12" t="n">
        <v>133.6</v>
      </c>
      <c r="G32" s="12" t="n">
        <v>42.117</v>
      </c>
      <c r="H32" s="14" t="n">
        <f aca="false">D32/F32</f>
        <v>1.89670658682635</v>
      </c>
      <c r="I32" s="12" t="s">
        <v>39</v>
      </c>
      <c r="J32" s="12" t="s">
        <v>40</v>
      </c>
      <c r="K32" s="12" t="s">
        <v>375</v>
      </c>
      <c r="L32" s="12" t="s">
        <v>376</v>
      </c>
      <c r="M32" s="12" t="s">
        <v>373</v>
      </c>
      <c r="N32" s="12" t="s">
        <v>375</v>
      </c>
      <c r="O32" s="12" t="s">
        <v>375</v>
      </c>
      <c r="P32" s="12" t="n">
        <v>57650</v>
      </c>
      <c r="Q32" s="12" t="n">
        <v>24308238</v>
      </c>
      <c r="R32" s="12" t="s">
        <v>375</v>
      </c>
      <c r="S32" s="12" t="s">
        <v>373</v>
      </c>
      <c r="T32" s="12" t="s">
        <v>377</v>
      </c>
      <c r="U32" s="1" t="s">
        <v>374</v>
      </c>
      <c r="V32" s="12" t="n">
        <v>6280719</v>
      </c>
      <c r="W32" s="12" t="s">
        <v>44</v>
      </c>
      <c r="X32" s="12" t="n">
        <v>2615</v>
      </c>
      <c r="Y32" s="12" t="s">
        <v>378</v>
      </c>
      <c r="Z32" s="12" t="n">
        <v>3</v>
      </c>
      <c r="AA32" s="12" t="s">
        <v>72</v>
      </c>
      <c r="AB32" s="12" t="s">
        <v>379</v>
      </c>
      <c r="AC32" s="15" t="s">
        <v>380</v>
      </c>
      <c r="AD32" s="12" t="s">
        <v>381</v>
      </c>
      <c r="AE32" s="12" t="s">
        <v>382</v>
      </c>
      <c r="AG32" s="12" t="s">
        <v>383</v>
      </c>
      <c r="AH32" s="12" t="s">
        <v>384</v>
      </c>
      <c r="AI32" s="12" t="s">
        <v>384</v>
      </c>
    </row>
    <row r="33" s="12" customFormat="true" ht="12.75" hidden="false" customHeight="false" outlineLevel="0" collapsed="false">
      <c r="A33" s="16" t="s">
        <v>385</v>
      </c>
      <c r="B33" s="13" t="s">
        <v>386</v>
      </c>
      <c r="C33" s="12" t="n">
        <v>780544</v>
      </c>
      <c r="D33" s="12" t="n">
        <v>370.6</v>
      </c>
      <c r="E33" s="12" t="n">
        <v>16.517</v>
      </c>
      <c r="F33" s="12" t="n">
        <v>246.6</v>
      </c>
      <c r="G33" s="12" t="n">
        <v>16.244</v>
      </c>
      <c r="H33" s="14" t="n">
        <f aca="false">D33/F33</f>
        <v>1.50283860502839</v>
      </c>
      <c r="I33" s="12" t="s">
        <v>39</v>
      </c>
      <c r="J33" s="12" t="s">
        <v>40</v>
      </c>
      <c r="K33" s="12" t="s">
        <v>387</v>
      </c>
      <c r="L33" s="12" t="s">
        <v>388</v>
      </c>
      <c r="M33" s="16" t="s">
        <v>385</v>
      </c>
      <c r="N33" s="12" t="s">
        <v>387</v>
      </c>
      <c r="O33" s="12" t="s">
        <v>387</v>
      </c>
      <c r="P33" s="12" t="n">
        <v>10299</v>
      </c>
      <c r="Q33" s="12" t="n">
        <v>33589845</v>
      </c>
      <c r="R33" s="12" t="s">
        <v>387</v>
      </c>
      <c r="S33" s="17" t="n">
        <v>38777</v>
      </c>
      <c r="T33" s="12" t="s">
        <v>389</v>
      </c>
      <c r="U33" s="1" t="s">
        <v>386</v>
      </c>
      <c r="V33" s="12" t="n">
        <v>780544</v>
      </c>
      <c r="W33" s="12" t="s">
        <v>44</v>
      </c>
      <c r="X33" s="12" t="n">
        <v>4510</v>
      </c>
      <c r="Y33" s="12" t="s">
        <v>390</v>
      </c>
      <c r="Z33" s="12" t="n">
        <v>5</v>
      </c>
      <c r="AA33" s="12" t="s">
        <v>46</v>
      </c>
      <c r="AB33" s="12" t="s">
        <v>391</v>
      </c>
      <c r="AC33" s="15" t="s">
        <v>392</v>
      </c>
      <c r="AD33" s="12" t="s">
        <v>393</v>
      </c>
      <c r="AE33" s="12" t="s">
        <v>394</v>
      </c>
      <c r="AF33" s="12" t="s">
        <v>162</v>
      </c>
      <c r="AG33" s="12" t="s">
        <v>395</v>
      </c>
      <c r="AH33" s="12" t="s">
        <v>396</v>
      </c>
      <c r="AI33" s="12" t="s">
        <v>396</v>
      </c>
    </row>
    <row r="34" s="12" customFormat="true" ht="12.75" hidden="false" customHeight="false" outlineLevel="0" collapsed="false">
      <c r="A34" s="12" t="s">
        <v>397</v>
      </c>
      <c r="B34" s="13" t="s">
        <v>398</v>
      </c>
      <c r="C34" s="12" t="n">
        <v>7650379</v>
      </c>
      <c r="D34" s="12" t="n">
        <v>388.8</v>
      </c>
      <c r="E34" s="12" t="n">
        <v>88.592</v>
      </c>
      <c r="F34" s="12" t="n">
        <v>165.7</v>
      </c>
      <c r="G34" s="12" t="n">
        <v>102.408</v>
      </c>
      <c r="H34" s="14" t="n">
        <f aca="false">D34/F34</f>
        <v>2.34640917320459</v>
      </c>
      <c r="I34" s="12" t="s">
        <v>39</v>
      </c>
      <c r="J34" s="12" t="s">
        <v>40</v>
      </c>
      <c r="K34" s="12" t="s">
        <v>399</v>
      </c>
      <c r="L34" s="12" t="s">
        <v>400</v>
      </c>
      <c r="M34" s="12" t="s">
        <v>397</v>
      </c>
      <c r="N34" s="12" t="s">
        <v>399</v>
      </c>
      <c r="O34" s="12" t="s">
        <v>399</v>
      </c>
      <c r="P34" s="12" t="n">
        <v>28989</v>
      </c>
      <c r="Q34" s="12" t="n">
        <v>56676398</v>
      </c>
      <c r="R34" s="12" t="s">
        <v>399</v>
      </c>
      <c r="S34" s="12" t="s">
        <v>397</v>
      </c>
      <c r="T34" s="12" t="s">
        <v>401</v>
      </c>
      <c r="U34" s="1" t="s">
        <v>398</v>
      </c>
      <c r="V34" s="12" t="n">
        <v>7650379</v>
      </c>
      <c r="W34" s="12" t="s">
        <v>44</v>
      </c>
      <c r="X34" s="12" t="n">
        <v>556</v>
      </c>
      <c r="Y34" s="12" t="s">
        <v>402</v>
      </c>
      <c r="Z34" s="12" t="n">
        <v>9</v>
      </c>
      <c r="AA34" s="12" t="s">
        <v>46</v>
      </c>
      <c r="AB34" s="12" t="s">
        <v>403</v>
      </c>
      <c r="AC34" s="15" t="s">
        <v>404</v>
      </c>
      <c r="AD34" s="12" t="s">
        <v>405</v>
      </c>
      <c r="AG34" s="12" t="s">
        <v>406</v>
      </c>
      <c r="AH34" s="12" t="s">
        <v>407</v>
      </c>
      <c r="AI34" s="12" t="s">
        <v>407</v>
      </c>
    </row>
    <row r="35" s="12" customFormat="true" ht="12.75" hidden="false" customHeight="false" outlineLevel="0" collapsed="false">
      <c r="A35" s="12" t="s">
        <v>408</v>
      </c>
      <c r="B35" s="13" t="s">
        <v>409</v>
      </c>
      <c r="C35" s="12" t="n">
        <v>6420296</v>
      </c>
      <c r="D35" s="12" t="n">
        <v>423.3</v>
      </c>
      <c r="E35" s="12" t="n">
        <v>56.305</v>
      </c>
      <c r="F35" s="12" t="n">
        <v>253.5</v>
      </c>
      <c r="G35" s="12" t="n">
        <v>69.887</v>
      </c>
      <c r="H35" s="14" t="n">
        <f aca="false">D35/F35</f>
        <v>1.6698224852071</v>
      </c>
      <c r="I35" s="12" t="s">
        <v>39</v>
      </c>
      <c r="J35" s="12" t="s">
        <v>40</v>
      </c>
      <c r="K35" s="12" t="s">
        <v>410</v>
      </c>
      <c r="L35" s="12" t="s">
        <v>411</v>
      </c>
      <c r="M35" s="12" t="s">
        <v>408</v>
      </c>
      <c r="N35" s="12" t="s">
        <v>410</v>
      </c>
      <c r="O35" s="12" t="s">
        <v>410</v>
      </c>
      <c r="P35" s="12" t="n">
        <v>51069</v>
      </c>
      <c r="Q35" s="12" t="n">
        <v>41872659</v>
      </c>
      <c r="R35" s="12" t="s">
        <v>410</v>
      </c>
      <c r="S35" s="12" t="s">
        <v>408</v>
      </c>
      <c r="T35" s="12" t="s">
        <v>412</v>
      </c>
      <c r="U35" s="1" t="s">
        <v>409</v>
      </c>
      <c r="V35" s="12" t="n">
        <v>6420296</v>
      </c>
      <c r="W35" s="12" t="s">
        <v>44</v>
      </c>
      <c r="X35" s="12" t="n">
        <v>876</v>
      </c>
      <c r="Y35" s="12" t="s">
        <v>413</v>
      </c>
      <c r="Z35" s="12" t="n">
        <v>6</v>
      </c>
      <c r="AA35" s="12" t="s">
        <v>72</v>
      </c>
      <c r="AB35" s="12" t="s">
        <v>414</v>
      </c>
      <c r="AC35" s="15" t="s">
        <v>415</v>
      </c>
      <c r="AD35" s="12" t="s">
        <v>416</v>
      </c>
      <c r="AE35" s="12" t="s">
        <v>417</v>
      </c>
      <c r="AF35" s="12" t="s">
        <v>266</v>
      </c>
      <c r="AG35" s="12" t="s">
        <v>418</v>
      </c>
      <c r="AH35" s="12" t="s">
        <v>419</v>
      </c>
      <c r="AI35" s="12" t="s">
        <v>419</v>
      </c>
    </row>
    <row r="36" s="12" customFormat="true" ht="12.75" hidden="false" customHeight="false" outlineLevel="0" collapsed="false">
      <c r="A36" s="12" t="s">
        <v>420</v>
      </c>
      <c r="B36" s="13" t="s">
        <v>421</v>
      </c>
      <c r="C36" s="12" t="n">
        <v>5960114</v>
      </c>
      <c r="D36" s="12" t="n">
        <v>772.9</v>
      </c>
      <c r="E36" s="12" t="n">
        <v>84.341</v>
      </c>
      <c r="F36" s="12" t="n">
        <v>348.8</v>
      </c>
      <c r="G36" s="12" t="n">
        <v>119.549</v>
      </c>
      <c r="H36" s="14" t="n">
        <f aca="false">D36/F36</f>
        <v>2.21588302752294</v>
      </c>
      <c r="I36" s="12" t="s">
        <v>39</v>
      </c>
      <c r="J36" s="12" t="s">
        <v>40</v>
      </c>
      <c r="K36" s="12" t="s">
        <v>422</v>
      </c>
      <c r="L36" s="12" t="s">
        <v>423</v>
      </c>
      <c r="M36" s="12" t="s">
        <v>420</v>
      </c>
      <c r="N36" s="12" t="s">
        <v>422</v>
      </c>
      <c r="O36" s="12" t="s">
        <v>422</v>
      </c>
      <c r="P36" s="12" t="n">
        <v>64981</v>
      </c>
      <c r="Q36" s="12" t="n">
        <v>22547132</v>
      </c>
      <c r="R36" s="12" t="s">
        <v>422</v>
      </c>
      <c r="S36" s="12" t="s">
        <v>420</v>
      </c>
      <c r="T36" s="12" t="s">
        <v>424</v>
      </c>
      <c r="U36" s="1" t="s">
        <v>421</v>
      </c>
      <c r="V36" s="12" t="n">
        <v>5960114</v>
      </c>
      <c r="W36" s="12" t="s">
        <v>44</v>
      </c>
      <c r="X36" s="12" t="n">
        <v>571</v>
      </c>
      <c r="Y36" s="12" t="s">
        <v>425</v>
      </c>
      <c r="Z36" s="12" t="n">
        <v>19</v>
      </c>
      <c r="AA36" s="12" t="s">
        <v>46</v>
      </c>
      <c r="AB36" s="12" t="s">
        <v>426</v>
      </c>
      <c r="AC36" s="15" t="s">
        <v>427</v>
      </c>
      <c r="AD36" s="12" t="s">
        <v>428</v>
      </c>
      <c r="AE36" s="12" t="s">
        <v>429</v>
      </c>
      <c r="AF36" s="12" t="s">
        <v>430</v>
      </c>
      <c r="AG36" s="12" t="s">
        <v>431</v>
      </c>
      <c r="AH36" s="12" t="s">
        <v>432</v>
      </c>
      <c r="AI36" s="12" t="s">
        <v>432</v>
      </c>
    </row>
    <row r="37" s="12" customFormat="true" ht="12.75" hidden="false" customHeight="false" outlineLevel="0" collapsed="false">
      <c r="A37" s="12" t="s">
        <v>433</v>
      </c>
      <c r="B37" s="13" t="s">
        <v>434</v>
      </c>
      <c r="C37" s="12" t="n">
        <v>2360243</v>
      </c>
      <c r="D37" s="12" t="n">
        <v>1100.1</v>
      </c>
      <c r="E37" s="12" t="n">
        <v>18.114</v>
      </c>
      <c r="F37" s="12" t="n">
        <v>601.2</v>
      </c>
      <c r="G37" s="12" t="n">
        <v>257.954</v>
      </c>
      <c r="H37" s="14" t="n">
        <f aca="false">D37/F37</f>
        <v>1.82984031936128</v>
      </c>
      <c r="I37" s="12" t="s">
        <v>39</v>
      </c>
      <c r="J37" s="12" t="s">
        <v>40</v>
      </c>
      <c r="K37" s="12" t="s">
        <v>435</v>
      </c>
      <c r="L37" s="12" t="s">
        <v>436</v>
      </c>
      <c r="M37" s="12" t="s">
        <v>433</v>
      </c>
      <c r="N37" s="12" t="s">
        <v>435</v>
      </c>
      <c r="O37" s="12" t="s">
        <v>435</v>
      </c>
      <c r="P37" s="12" t="n">
        <v>51318</v>
      </c>
      <c r="Q37" s="12" t="n">
        <v>22035593</v>
      </c>
      <c r="R37" s="12" t="s">
        <v>435</v>
      </c>
      <c r="S37" s="12" t="s">
        <v>433</v>
      </c>
      <c r="T37" s="12" t="s">
        <v>437</v>
      </c>
      <c r="U37" s="1" t="s">
        <v>434</v>
      </c>
      <c r="V37" s="12" t="n">
        <v>2360243</v>
      </c>
      <c r="W37" s="12" t="s">
        <v>57</v>
      </c>
      <c r="X37" s="12" t="n">
        <v>372</v>
      </c>
      <c r="Y37" s="12" t="s">
        <v>438</v>
      </c>
      <c r="Z37" s="12" t="n">
        <v>2</v>
      </c>
      <c r="AA37" s="12" t="s">
        <v>46</v>
      </c>
      <c r="AB37" s="12" t="s">
        <v>439</v>
      </c>
      <c r="AC37" s="15" t="s">
        <v>440</v>
      </c>
      <c r="AD37" s="12" t="s">
        <v>441</v>
      </c>
      <c r="AE37" s="12" t="s">
        <v>442</v>
      </c>
      <c r="AF37" s="12" t="s">
        <v>430</v>
      </c>
      <c r="AG37" s="12" t="s">
        <v>431</v>
      </c>
    </row>
    <row r="38" s="12" customFormat="true" ht="12.75" hidden="false" customHeight="false" outlineLevel="0" collapsed="false">
      <c r="A38" s="12" t="s">
        <v>443</v>
      </c>
      <c r="B38" s="13" t="s">
        <v>444</v>
      </c>
      <c r="C38" s="12" t="n">
        <v>3060184</v>
      </c>
      <c r="D38" s="12" t="n">
        <v>942.5</v>
      </c>
      <c r="E38" s="12" t="n">
        <v>108.52</v>
      </c>
      <c r="F38" s="12" t="n">
        <v>456.5</v>
      </c>
      <c r="G38" s="12" t="n">
        <v>216.544</v>
      </c>
      <c r="H38" s="14" t="n">
        <f aca="false">D38/F38</f>
        <v>2.06462212486309</v>
      </c>
      <c r="I38" s="12" t="s">
        <v>39</v>
      </c>
      <c r="J38" s="12" t="s">
        <v>40</v>
      </c>
      <c r="K38" s="12" t="s">
        <v>445</v>
      </c>
      <c r="L38" s="12" t="s">
        <v>446</v>
      </c>
      <c r="M38" s="12" t="s">
        <v>443</v>
      </c>
      <c r="N38" s="12" t="s">
        <v>445</v>
      </c>
      <c r="O38" s="12" t="s">
        <v>445</v>
      </c>
      <c r="P38" s="12" t="n">
        <v>84545</v>
      </c>
      <c r="Q38" s="12" t="n">
        <v>28872733</v>
      </c>
      <c r="R38" s="12" t="s">
        <v>445</v>
      </c>
      <c r="S38" s="12" t="s">
        <v>443</v>
      </c>
      <c r="T38" s="12" t="s">
        <v>447</v>
      </c>
      <c r="U38" s="1" t="s">
        <v>444</v>
      </c>
      <c r="V38" s="12" t="n">
        <v>3060184</v>
      </c>
      <c r="W38" s="12" t="s">
        <v>108</v>
      </c>
      <c r="X38" s="12" t="n">
        <v>688</v>
      </c>
      <c r="Y38" s="12" t="s">
        <v>448</v>
      </c>
      <c r="Z38" s="12" t="n">
        <v>10</v>
      </c>
      <c r="AA38" s="12" t="s">
        <v>72</v>
      </c>
      <c r="AB38" s="12" t="s">
        <v>449</v>
      </c>
      <c r="AC38" s="15" t="s">
        <v>450</v>
      </c>
      <c r="AD38" s="12" t="s">
        <v>451</v>
      </c>
      <c r="AE38" s="12" t="s">
        <v>452</v>
      </c>
      <c r="AF38" s="12" t="s">
        <v>430</v>
      </c>
      <c r="AG38" s="12" t="s">
        <v>453</v>
      </c>
      <c r="AH38" s="12" t="s">
        <v>454</v>
      </c>
      <c r="AI38" s="12" t="s">
        <v>454</v>
      </c>
    </row>
    <row r="39" s="12" customFormat="true" ht="12.75" hidden="false" customHeight="false" outlineLevel="0" collapsed="false">
      <c r="A39" s="12" t="s">
        <v>455</v>
      </c>
      <c r="B39" s="13" t="s">
        <v>456</v>
      </c>
      <c r="C39" s="12" t="n">
        <v>7210725</v>
      </c>
      <c r="D39" s="12" t="n">
        <v>602.4</v>
      </c>
      <c r="E39" s="12" t="n">
        <v>90.139</v>
      </c>
      <c r="F39" s="12" t="n">
        <v>392.1</v>
      </c>
      <c r="G39" s="12" t="n">
        <v>41.585</v>
      </c>
      <c r="H39" s="14" t="n">
        <f aca="false">D39/F39</f>
        <v>1.53634276970161</v>
      </c>
      <c r="I39" s="12" t="s">
        <v>39</v>
      </c>
      <c r="J39" s="12" t="s">
        <v>40</v>
      </c>
      <c r="K39" s="12" t="s">
        <v>457</v>
      </c>
      <c r="L39" s="12" t="s">
        <v>458</v>
      </c>
      <c r="M39" s="12" t="s">
        <v>455</v>
      </c>
      <c r="N39" s="12" t="s">
        <v>457</v>
      </c>
      <c r="O39" s="12" t="s">
        <v>457</v>
      </c>
      <c r="P39" s="12" t="n">
        <v>128308</v>
      </c>
      <c r="Q39" s="12" t="n">
        <v>31563361</v>
      </c>
      <c r="R39" s="12" t="s">
        <v>457</v>
      </c>
      <c r="S39" s="12" t="s">
        <v>455</v>
      </c>
      <c r="T39" s="12" t="s">
        <v>459</v>
      </c>
      <c r="U39" s="1" t="s">
        <v>456</v>
      </c>
      <c r="V39" s="12" t="n">
        <v>7210725</v>
      </c>
      <c r="W39" s="12" t="s">
        <v>57</v>
      </c>
      <c r="X39" s="12" t="n">
        <v>577</v>
      </c>
      <c r="Y39" s="12" t="s">
        <v>460</v>
      </c>
      <c r="Z39" s="12" t="n">
        <v>1</v>
      </c>
      <c r="AA39" s="12" t="s">
        <v>72</v>
      </c>
      <c r="AB39" s="12" t="s">
        <v>461</v>
      </c>
      <c r="AC39" s="15" t="s">
        <v>462</v>
      </c>
      <c r="AD39" s="12" t="s">
        <v>463</v>
      </c>
      <c r="AE39" s="12" t="s">
        <v>464</v>
      </c>
      <c r="AF39" s="12" t="s">
        <v>465</v>
      </c>
      <c r="AG39" s="12" t="s">
        <v>466</v>
      </c>
      <c r="AH39" s="12" t="s">
        <v>467</v>
      </c>
      <c r="AI39" s="12" t="s">
        <v>467</v>
      </c>
    </row>
    <row r="40" s="12" customFormat="true" ht="12.75" hidden="false" customHeight="false" outlineLevel="0" collapsed="false">
      <c r="A40" s="12" t="s">
        <v>468</v>
      </c>
      <c r="B40" s="13" t="s">
        <v>469</v>
      </c>
      <c r="C40" s="12" t="n">
        <v>2680767</v>
      </c>
      <c r="D40" s="12" t="n">
        <v>1523.4</v>
      </c>
      <c r="E40" s="12" t="n">
        <v>136.867</v>
      </c>
      <c r="F40" s="12" t="n">
        <v>998.9</v>
      </c>
      <c r="G40" s="12" t="n">
        <v>35.986</v>
      </c>
      <c r="H40" s="14" t="n">
        <f aca="false">D40/F40</f>
        <v>1.52507758534388</v>
      </c>
      <c r="I40" s="12" t="s">
        <v>39</v>
      </c>
      <c r="J40" s="12" t="s">
        <v>40</v>
      </c>
      <c r="K40" s="12" t="s">
        <v>470</v>
      </c>
      <c r="L40" s="12" t="s">
        <v>471</v>
      </c>
      <c r="M40" s="12" t="s">
        <v>468</v>
      </c>
      <c r="N40" s="12" t="s">
        <v>472</v>
      </c>
      <c r="O40" s="12" t="s">
        <v>472</v>
      </c>
      <c r="P40" s="12" t="n">
        <v>64951</v>
      </c>
      <c r="Q40" s="12" t="n">
        <v>117940051</v>
      </c>
      <c r="R40" s="12" t="s">
        <v>472</v>
      </c>
      <c r="S40" s="12" t="s">
        <v>468</v>
      </c>
      <c r="T40" s="12" t="s">
        <v>473</v>
      </c>
      <c r="U40" s="1" t="s">
        <v>469</v>
      </c>
      <c r="V40" s="12" t="n">
        <v>2680767</v>
      </c>
      <c r="W40" s="12" t="s">
        <v>44</v>
      </c>
      <c r="X40" s="12" t="n">
        <v>372</v>
      </c>
      <c r="Y40" s="12" t="s">
        <v>474</v>
      </c>
      <c r="Z40" s="12" t="n">
        <v>7</v>
      </c>
      <c r="AA40" s="12" t="s">
        <v>72</v>
      </c>
      <c r="AB40" s="12" t="s">
        <v>475</v>
      </c>
      <c r="AC40" s="15" t="s">
        <v>476</v>
      </c>
      <c r="AD40" s="12" t="s">
        <v>477</v>
      </c>
      <c r="AE40" s="12" t="s">
        <v>478</v>
      </c>
      <c r="AF40" s="12" t="s">
        <v>479</v>
      </c>
      <c r="AG40" s="12" t="s">
        <v>480</v>
      </c>
      <c r="AH40" s="12" t="s">
        <v>481</v>
      </c>
      <c r="AI40" s="12" t="s">
        <v>481</v>
      </c>
    </row>
    <row r="41" s="12" customFormat="true" ht="12.75" hidden="false" customHeight="false" outlineLevel="0" collapsed="false">
      <c r="A41" s="12" t="s">
        <v>482</v>
      </c>
      <c r="B41" s="13" t="s">
        <v>483</v>
      </c>
      <c r="C41" s="12" t="n">
        <v>5690328</v>
      </c>
      <c r="D41" s="12" t="n">
        <v>1412.8</v>
      </c>
      <c r="E41" s="12" t="n">
        <v>93.817</v>
      </c>
      <c r="F41" s="12" t="n">
        <v>926.7</v>
      </c>
      <c r="G41" s="12" t="n">
        <v>95.113</v>
      </c>
      <c r="H41" s="14" t="n">
        <f aca="false">D41/F41</f>
        <v>1.52454947663753</v>
      </c>
      <c r="I41" s="12" t="s">
        <v>39</v>
      </c>
      <c r="J41" s="12" t="s">
        <v>40</v>
      </c>
      <c r="K41" s="12" t="s">
        <v>484</v>
      </c>
      <c r="L41" s="12" t="s">
        <v>485</v>
      </c>
      <c r="M41" s="12" t="s">
        <v>482</v>
      </c>
      <c r="N41" s="12" t="s">
        <v>484</v>
      </c>
      <c r="O41" s="12" t="s">
        <v>484</v>
      </c>
      <c r="P41" s="12" t="n">
        <v>51650</v>
      </c>
      <c r="Q41" s="12" t="n">
        <v>16950595</v>
      </c>
      <c r="R41" s="12" t="s">
        <v>484</v>
      </c>
      <c r="S41" s="12" t="s">
        <v>482</v>
      </c>
      <c r="T41" s="12" t="s">
        <v>486</v>
      </c>
      <c r="U41" s="1" t="s">
        <v>483</v>
      </c>
      <c r="V41" s="12" t="n">
        <v>5690328</v>
      </c>
      <c r="W41" s="12" t="s">
        <v>57</v>
      </c>
      <c r="X41" s="12" t="n">
        <v>304</v>
      </c>
      <c r="Y41" s="12" t="s">
        <v>487</v>
      </c>
      <c r="Z41" s="12" t="n">
        <v>7</v>
      </c>
      <c r="AA41" s="12" t="s">
        <v>72</v>
      </c>
      <c r="AB41" s="12" t="s">
        <v>488</v>
      </c>
      <c r="AC41" s="15" t="s">
        <v>489</v>
      </c>
      <c r="AD41" s="12" t="s">
        <v>490</v>
      </c>
      <c r="AE41" s="12" t="s">
        <v>491</v>
      </c>
      <c r="AF41" s="12" t="s">
        <v>492</v>
      </c>
      <c r="AG41" s="12" t="s">
        <v>493</v>
      </c>
      <c r="AH41" s="12" t="s">
        <v>494</v>
      </c>
      <c r="AI41" s="12" t="s">
        <v>494</v>
      </c>
    </row>
    <row r="42" s="12" customFormat="true" ht="12.75" hidden="false" customHeight="false" outlineLevel="0" collapsed="false">
      <c r="A42" s="12" t="s">
        <v>495</v>
      </c>
      <c r="B42" s="13" t="s">
        <v>496</v>
      </c>
      <c r="C42" s="12" t="n">
        <v>4590521</v>
      </c>
      <c r="D42" s="12" t="n">
        <v>5641</v>
      </c>
      <c r="E42" s="12" t="n">
        <v>85.989</v>
      </c>
      <c r="F42" s="12" t="n">
        <v>3281.1</v>
      </c>
      <c r="G42" s="12" t="n">
        <v>567.925</v>
      </c>
      <c r="H42" s="14" t="n">
        <f aca="false">D42/F42</f>
        <v>1.71924049861327</v>
      </c>
      <c r="I42" s="12" t="s">
        <v>39</v>
      </c>
      <c r="J42" s="12" t="s">
        <v>40</v>
      </c>
      <c r="K42" s="12" t="s">
        <v>497</v>
      </c>
      <c r="L42" s="12" t="s">
        <v>498</v>
      </c>
      <c r="M42" s="12" t="s">
        <v>495</v>
      </c>
      <c r="N42" s="12" t="s">
        <v>497</v>
      </c>
      <c r="O42" s="12" t="s">
        <v>497</v>
      </c>
      <c r="P42" s="12" t="n">
        <v>4694</v>
      </c>
      <c r="Q42" s="12" t="n">
        <v>13699820</v>
      </c>
      <c r="R42" s="12" t="s">
        <v>497</v>
      </c>
      <c r="S42" s="12" t="s">
        <v>495</v>
      </c>
      <c r="T42" s="12" t="s">
        <v>499</v>
      </c>
      <c r="U42" s="1" t="s">
        <v>496</v>
      </c>
      <c r="V42" s="12" t="n">
        <v>4590521</v>
      </c>
      <c r="W42" s="12" t="s">
        <v>44</v>
      </c>
      <c r="X42" s="12" t="n">
        <v>154</v>
      </c>
      <c r="Y42" s="12" t="s">
        <v>500</v>
      </c>
      <c r="Z42" s="12" t="s">
        <v>501</v>
      </c>
      <c r="AA42" s="12" t="s">
        <v>46</v>
      </c>
      <c r="AB42" s="12" t="s">
        <v>502</v>
      </c>
      <c r="AC42" s="15" t="s">
        <v>503</v>
      </c>
      <c r="AD42" s="12" t="s">
        <v>504</v>
      </c>
      <c r="AE42" s="12" t="s">
        <v>505</v>
      </c>
      <c r="AF42" s="12" t="s">
        <v>506</v>
      </c>
      <c r="AG42" s="12" t="s">
        <v>507</v>
      </c>
      <c r="AH42" s="12" t="s">
        <v>508</v>
      </c>
      <c r="AI42" s="12" t="s">
        <v>508</v>
      </c>
    </row>
    <row r="43" s="12" customFormat="true" ht="12.75" hidden="false" customHeight="false" outlineLevel="0" collapsed="false">
      <c r="A43" s="12" t="s">
        <v>509</v>
      </c>
      <c r="B43" s="13" t="s">
        <v>510</v>
      </c>
      <c r="C43" s="12" t="n">
        <v>50240</v>
      </c>
      <c r="D43" s="12" t="n">
        <v>3394.8</v>
      </c>
      <c r="E43" s="12" t="n">
        <v>100.339</v>
      </c>
      <c r="F43" s="12" t="n">
        <v>2112.3</v>
      </c>
      <c r="G43" s="12" t="n">
        <v>0.191</v>
      </c>
      <c r="H43" s="14" t="n">
        <f aca="false">D43/F43</f>
        <v>1.6071580741372</v>
      </c>
      <c r="I43" s="12" t="s">
        <v>39</v>
      </c>
      <c r="J43" s="12" t="s">
        <v>40</v>
      </c>
      <c r="K43" s="12" t="s">
        <v>511</v>
      </c>
      <c r="L43" s="12" t="s">
        <v>512</v>
      </c>
      <c r="M43" s="12" t="s">
        <v>509</v>
      </c>
      <c r="N43" s="12" t="s">
        <v>513</v>
      </c>
      <c r="O43" s="12" t="s">
        <v>513</v>
      </c>
      <c r="P43" s="12" t="n">
        <v>4696</v>
      </c>
      <c r="Q43" s="12" t="n">
        <v>142351904</v>
      </c>
      <c r="R43" s="12" t="s">
        <v>513</v>
      </c>
      <c r="S43" s="12" t="s">
        <v>509</v>
      </c>
      <c r="T43" s="12" t="s">
        <v>514</v>
      </c>
      <c r="U43" s="1" t="s">
        <v>510</v>
      </c>
      <c r="V43" s="12" t="n">
        <v>50240</v>
      </c>
      <c r="W43" s="12" t="s">
        <v>44</v>
      </c>
      <c r="X43" s="12" t="n">
        <v>19</v>
      </c>
      <c r="Y43" s="12" t="s">
        <v>515</v>
      </c>
      <c r="Z43" s="12" t="n">
        <v>19</v>
      </c>
      <c r="AA43" s="12" t="s">
        <v>46</v>
      </c>
      <c r="AB43" s="12" t="s">
        <v>516</v>
      </c>
      <c r="AC43" s="15" t="s">
        <v>517</v>
      </c>
      <c r="AD43" s="12" t="s">
        <v>518</v>
      </c>
      <c r="AE43" s="12" t="s">
        <v>519</v>
      </c>
      <c r="AF43" s="12" t="s">
        <v>506</v>
      </c>
      <c r="AG43" s="12" t="s">
        <v>507</v>
      </c>
      <c r="AH43" s="12" t="s">
        <v>520</v>
      </c>
      <c r="AI43" s="12" t="s">
        <v>520</v>
      </c>
    </row>
    <row r="44" s="12" customFormat="true" ht="12.75" hidden="false" customHeight="false" outlineLevel="0" collapsed="false">
      <c r="A44" s="12" t="s">
        <v>521</v>
      </c>
      <c r="B44" s="13" t="s">
        <v>522</v>
      </c>
      <c r="C44" s="12" t="n">
        <v>130671</v>
      </c>
      <c r="D44" s="12" t="n">
        <v>163.4</v>
      </c>
      <c r="E44" s="12" t="n">
        <v>17.445</v>
      </c>
      <c r="F44" s="12" t="n">
        <v>84.4</v>
      </c>
      <c r="G44" s="12" t="n">
        <v>0.118</v>
      </c>
      <c r="H44" s="14" t="n">
        <f aca="false">D44/F44</f>
        <v>1.93601895734597</v>
      </c>
      <c r="I44" s="12" t="s">
        <v>39</v>
      </c>
      <c r="J44" s="12" t="s">
        <v>40</v>
      </c>
      <c r="K44" s="12" t="s">
        <v>523</v>
      </c>
      <c r="L44" s="12" t="s">
        <v>524</v>
      </c>
      <c r="M44" s="12" t="s">
        <v>521</v>
      </c>
      <c r="N44" s="12" t="s">
        <v>523</v>
      </c>
      <c r="O44" s="12" t="s">
        <v>523</v>
      </c>
      <c r="P44" s="12" t="n">
        <v>54475</v>
      </c>
      <c r="Q44" s="12" t="n">
        <v>62234460</v>
      </c>
      <c r="R44" s="12" t="s">
        <v>523</v>
      </c>
      <c r="S44" s="12" t="s">
        <v>521</v>
      </c>
      <c r="T44" s="12" t="s">
        <v>525</v>
      </c>
      <c r="U44" s="1" t="s">
        <v>522</v>
      </c>
      <c r="V44" s="12" t="n">
        <v>130671</v>
      </c>
      <c r="W44" s="12" t="s">
        <v>57</v>
      </c>
      <c r="X44" s="12" t="n">
        <v>2351</v>
      </c>
      <c r="Y44" s="12" t="s">
        <v>526</v>
      </c>
      <c r="Z44" s="12" t="n">
        <v>17</v>
      </c>
      <c r="AA44" s="12" t="s">
        <v>72</v>
      </c>
      <c r="AB44" s="12" t="s">
        <v>527</v>
      </c>
      <c r="AC44" s="15" t="s">
        <v>528</v>
      </c>
      <c r="AD44" s="12" t="s">
        <v>529</v>
      </c>
      <c r="AE44" s="12" t="s">
        <v>279</v>
      </c>
      <c r="AH44" s="12" t="s">
        <v>530</v>
      </c>
      <c r="AI44" s="12" t="s">
        <v>530</v>
      </c>
    </row>
    <row r="45" s="12" customFormat="true" ht="12.75" hidden="false" customHeight="false" outlineLevel="0" collapsed="false">
      <c r="A45" s="12" t="s">
        <v>531</v>
      </c>
      <c r="B45" s="13" t="s">
        <v>532</v>
      </c>
      <c r="C45" s="12" t="n">
        <v>7050066</v>
      </c>
      <c r="D45" s="12" t="n">
        <v>609.4</v>
      </c>
      <c r="E45" s="12" t="n">
        <v>33.097</v>
      </c>
      <c r="F45" s="12" t="n">
        <v>364.4</v>
      </c>
      <c r="G45" s="12" t="n">
        <v>96.103</v>
      </c>
      <c r="H45" s="14" t="n">
        <f aca="false">D45/F45</f>
        <v>1.67233809001098</v>
      </c>
      <c r="I45" s="12" t="s">
        <v>39</v>
      </c>
      <c r="J45" s="12" t="s">
        <v>40</v>
      </c>
      <c r="K45" s="12" t="s">
        <v>533</v>
      </c>
      <c r="L45" s="12" t="s">
        <v>534</v>
      </c>
      <c r="M45" s="12" t="s">
        <v>531</v>
      </c>
      <c r="N45" s="12" t="s">
        <v>533</v>
      </c>
      <c r="O45" s="12" t="s">
        <v>533</v>
      </c>
      <c r="P45" s="12" t="n">
        <v>55714</v>
      </c>
      <c r="Q45" s="12" t="n">
        <v>122937399</v>
      </c>
      <c r="R45" s="12" t="s">
        <v>533</v>
      </c>
      <c r="S45" s="12" t="s">
        <v>531</v>
      </c>
      <c r="T45" s="12" t="s">
        <v>535</v>
      </c>
      <c r="U45" s="1" t="s">
        <v>532</v>
      </c>
      <c r="V45" s="12" t="n">
        <v>7050066</v>
      </c>
      <c r="W45" s="12" t="s">
        <v>57</v>
      </c>
      <c r="X45" s="12" t="n">
        <v>8406</v>
      </c>
      <c r="Y45" s="12" t="s">
        <v>536</v>
      </c>
      <c r="Z45" s="12" t="n">
        <v>4</v>
      </c>
      <c r="AA45" s="12" t="s">
        <v>46</v>
      </c>
      <c r="AB45" s="12" t="s">
        <v>537</v>
      </c>
      <c r="AC45" s="15" t="s">
        <v>538</v>
      </c>
      <c r="AD45" s="12" t="s">
        <v>539</v>
      </c>
      <c r="AE45" s="12" t="s">
        <v>139</v>
      </c>
      <c r="AF45" s="12" t="s">
        <v>540</v>
      </c>
      <c r="AH45" s="12" t="s">
        <v>541</v>
      </c>
      <c r="AI45" s="12" t="s">
        <v>541</v>
      </c>
    </row>
    <row r="46" s="12" customFormat="true" ht="12.75" hidden="false" customHeight="false" outlineLevel="0" collapsed="false">
      <c r="A46" s="12" t="s">
        <v>542</v>
      </c>
      <c r="B46" s="13" t="s">
        <v>543</v>
      </c>
      <c r="C46" s="12" t="n">
        <v>3830372</v>
      </c>
      <c r="D46" s="12" t="n">
        <v>444.2</v>
      </c>
      <c r="E46" s="12" t="n">
        <v>107.654</v>
      </c>
      <c r="F46" s="12" t="n">
        <v>232.6</v>
      </c>
      <c r="G46" s="12" t="n">
        <v>56.546</v>
      </c>
      <c r="H46" s="14" t="n">
        <f aca="false">D46/F46</f>
        <v>1.90971625107481</v>
      </c>
      <c r="I46" s="12" t="s">
        <v>39</v>
      </c>
      <c r="J46" s="12" t="s">
        <v>40</v>
      </c>
      <c r="K46" s="12" t="s">
        <v>544</v>
      </c>
      <c r="L46" s="12" t="s">
        <v>545</v>
      </c>
      <c r="M46" s="12" t="s">
        <v>542</v>
      </c>
      <c r="N46" s="12" t="s">
        <v>546</v>
      </c>
      <c r="O46" s="12" t="s">
        <v>546</v>
      </c>
      <c r="P46" s="12" t="n">
        <v>22976</v>
      </c>
      <c r="Q46" s="12" t="n">
        <v>93141032</v>
      </c>
      <c r="R46" s="12" t="s">
        <v>546</v>
      </c>
      <c r="S46" s="12" t="s">
        <v>542</v>
      </c>
      <c r="T46" s="12" t="s">
        <v>547</v>
      </c>
      <c r="U46" s="1" t="s">
        <v>543</v>
      </c>
      <c r="V46" s="12" t="n">
        <v>3830372</v>
      </c>
      <c r="W46" s="12" t="s">
        <v>44</v>
      </c>
      <c r="X46" s="12" t="n">
        <v>3331</v>
      </c>
      <c r="Y46" s="12" t="s">
        <v>548</v>
      </c>
      <c r="Z46" s="12" t="n">
        <v>7</v>
      </c>
      <c r="AA46" s="12" t="s">
        <v>72</v>
      </c>
      <c r="AB46" s="12" t="s">
        <v>549</v>
      </c>
      <c r="AC46" s="15" t="s">
        <v>550</v>
      </c>
      <c r="AD46" s="12" t="s">
        <v>551</v>
      </c>
      <c r="AE46" s="12" t="s">
        <v>552</v>
      </c>
      <c r="AG46" s="12" t="s">
        <v>553</v>
      </c>
      <c r="AH46" s="12" t="s">
        <v>554</v>
      </c>
      <c r="AI46" s="12" t="s">
        <v>554</v>
      </c>
    </row>
    <row r="47" s="12" customFormat="true" ht="12.75" hidden="false" customHeight="false" outlineLevel="0" collapsed="false">
      <c r="A47" s="12" t="s">
        <v>555</v>
      </c>
      <c r="B47" s="13" t="s">
        <v>556</v>
      </c>
      <c r="C47" s="12" t="n">
        <v>6420324</v>
      </c>
      <c r="D47" s="12" t="n">
        <v>1625.3</v>
      </c>
      <c r="E47" s="12" t="n">
        <v>32.015</v>
      </c>
      <c r="F47" s="12" t="n">
        <v>1023.8</v>
      </c>
      <c r="G47" s="12" t="n">
        <v>109.71</v>
      </c>
      <c r="H47" s="14" t="n">
        <f aca="false">D47/F47</f>
        <v>1.58751709318226</v>
      </c>
      <c r="I47" s="12" t="s">
        <v>39</v>
      </c>
      <c r="J47" s="12" t="s">
        <v>40</v>
      </c>
      <c r="K47" s="12" t="s">
        <v>557</v>
      </c>
      <c r="L47" s="12" t="s">
        <v>558</v>
      </c>
      <c r="M47" s="12" t="s">
        <v>555</v>
      </c>
      <c r="N47" s="12" t="s">
        <v>559</v>
      </c>
      <c r="O47" s="12" t="s">
        <v>559</v>
      </c>
      <c r="P47" s="12" t="n">
        <v>11235</v>
      </c>
      <c r="Q47" s="12" t="n">
        <v>22538791</v>
      </c>
      <c r="R47" s="12" t="s">
        <v>559</v>
      </c>
      <c r="S47" s="12" t="s">
        <v>555</v>
      </c>
      <c r="T47" s="12" t="s">
        <v>560</v>
      </c>
      <c r="U47" s="1" t="s">
        <v>556</v>
      </c>
      <c r="V47" s="12" t="n">
        <v>6420324</v>
      </c>
      <c r="W47" s="12" t="s">
        <v>57</v>
      </c>
      <c r="X47" s="12" t="n">
        <v>975</v>
      </c>
      <c r="Y47" s="12" t="s">
        <v>561</v>
      </c>
      <c r="Z47" s="12" t="n">
        <v>3</v>
      </c>
      <c r="AA47" s="12" t="s">
        <v>72</v>
      </c>
      <c r="AB47" s="12" t="s">
        <v>562</v>
      </c>
      <c r="AC47" s="15" t="s">
        <v>563</v>
      </c>
      <c r="AD47" s="12" t="s">
        <v>564</v>
      </c>
      <c r="AF47" s="12" t="s">
        <v>565</v>
      </c>
      <c r="AG47" s="12" t="s">
        <v>566</v>
      </c>
      <c r="AH47" s="12" t="s">
        <v>567</v>
      </c>
      <c r="AI47" s="12" t="s">
        <v>567</v>
      </c>
    </row>
    <row r="48" s="12" customFormat="true" ht="12.75" hidden="false" customHeight="false" outlineLevel="0" collapsed="false">
      <c r="A48" s="12" t="s">
        <v>568</v>
      </c>
      <c r="B48" s="13" t="s">
        <v>569</v>
      </c>
      <c r="C48" s="12" t="n">
        <v>3450280</v>
      </c>
      <c r="D48" s="12" t="n">
        <v>499.5</v>
      </c>
      <c r="E48" s="12" t="n">
        <v>21.395</v>
      </c>
      <c r="F48" s="12" t="n">
        <v>273.9</v>
      </c>
      <c r="G48" s="12" t="n">
        <v>80.19</v>
      </c>
      <c r="H48" s="14" t="n">
        <f aca="false">D48/F48</f>
        <v>1.8236582694414</v>
      </c>
      <c r="I48" s="12" t="s">
        <v>39</v>
      </c>
      <c r="J48" s="12" t="s">
        <v>40</v>
      </c>
      <c r="K48" s="12" t="s">
        <v>570</v>
      </c>
      <c r="L48" s="12" t="s">
        <v>571</v>
      </c>
      <c r="M48" s="12" t="s">
        <v>568</v>
      </c>
      <c r="N48" s="12" t="s">
        <v>572</v>
      </c>
      <c r="O48" s="12" t="s">
        <v>572</v>
      </c>
      <c r="P48" s="12" t="n">
        <v>51177</v>
      </c>
      <c r="Q48" s="12" t="n">
        <v>141801931</v>
      </c>
      <c r="R48" s="12" t="s">
        <v>572</v>
      </c>
      <c r="S48" s="12" t="s">
        <v>568</v>
      </c>
      <c r="T48" s="12" t="s">
        <v>573</v>
      </c>
      <c r="U48" s="1" t="s">
        <v>569</v>
      </c>
      <c r="V48" s="12" t="n">
        <v>3450280</v>
      </c>
      <c r="W48" s="12" t="s">
        <v>44</v>
      </c>
      <c r="X48" s="12" t="n">
        <v>1482</v>
      </c>
      <c r="Y48" s="12" t="s">
        <v>574</v>
      </c>
      <c r="Z48" s="12" t="n">
        <v>1</v>
      </c>
      <c r="AA48" s="12" t="s">
        <v>46</v>
      </c>
      <c r="AB48" s="12" t="s">
        <v>575</v>
      </c>
      <c r="AC48" s="15" t="s">
        <v>576</v>
      </c>
      <c r="AD48" s="12" t="s">
        <v>577</v>
      </c>
      <c r="AE48" s="12" t="s">
        <v>578</v>
      </c>
      <c r="AF48" s="12" t="s">
        <v>579</v>
      </c>
      <c r="AH48" s="12" t="s">
        <v>580</v>
      </c>
      <c r="AI48" s="12" t="s">
        <v>580</v>
      </c>
    </row>
    <row r="49" s="12" customFormat="true" ht="12.75" hidden="false" customHeight="false" outlineLevel="0" collapsed="false">
      <c r="A49" s="12" t="s">
        <v>581</v>
      </c>
      <c r="B49" s="13" t="s">
        <v>582</v>
      </c>
      <c r="C49" s="12" t="n">
        <v>1940402</v>
      </c>
      <c r="D49" s="12" t="n">
        <v>318.6</v>
      </c>
      <c r="E49" s="12" t="n">
        <v>80.874</v>
      </c>
      <c r="F49" s="12" t="n">
        <v>120.2</v>
      </c>
      <c r="G49" s="12" t="n">
        <v>98.451</v>
      </c>
      <c r="H49" s="14" t="n">
        <f aca="false">D49/F49</f>
        <v>2.65058236272879</v>
      </c>
      <c r="I49" s="12" t="s">
        <v>39</v>
      </c>
      <c r="J49" s="12" t="s">
        <v>40</v>
      </c>
      <c r="K49" s="12" t="s">
        <v>583</v>
      </c>
      <c r="L49" s="12" t="s">
        <v>584</v>
      </c>
      <c r="M49" s="12" t="s">
        <v>581</v>
      </c>
      <c r="N49" s="12" t="s">
        <v>583</v>
      </c>
      <c r="O49" s="12" t="s">
        <v>583</v>
      </c>
      <c r="P49" s="12" t="n">
        <v>440503</v>
      </c>
      <c r="Q49" s="12" t="n">
        <v>116292171</v>
      </c>
      <c r="R49" s="12" t="s">
        <v>583</v>
      </c>
      <c r="S49" s="12" t="s">
        <v>581</v>
      </c>
      <c r="T49" s="12" t="s">
        <v>585</v>
      </c>
      <c r="U49" s="1" t="s">
        <v>582</v>
      </c>
      <c r="V49" s="12" t="n">
        <v>1940402</v>
      </c>
      <c r="W49" s="12" t="s">
        <v>44</v>
      </c>
      <c r="X49" s="12" t="n">
        <v>2145</v>
      </c>
      <c r="Y49" s="12" t="s">
        <v>586</v>
      </c>
      <c r="Z49" s="12" t="n">
        <v>19</v>
      </c>
      <c r="AA49" s="12" t="s">
        <v>72</v>
      </c>
      <c r="AB49" s="12" t="s">
        <v>587</v>
      </c>
      <c r="AC49" s="15" t="s">
        <v>122</v>
      </c>
      <c r="AD49" s="12" t="s">
        <v>588</v>
      </c>
    </row>
    <row r="50" s="12" customFormat="true" ht="12.75" hidden="false" customHeight="false" outlineLevel="0" collapsed="false">
      <c r="A50" s="12" t="s">
        <v>589</v>
      </c>
      <c r="B50" s="13" t="s">
        <v>590</v>
      </c>
      <c r="C50" s="12" t="n">
        <v>510246</v>
      </c>
      <c r="D50" s="12" t="n">
        <v>162</v>
      </c>
      <c r="E50" s="12" t="n">
        <v>1.199</v>
      </c>
      <c r="F50" s="12" t="n">
        <v>50.8</v>
      </c>
      <c r="G50" s="12" t="n">
        <v>32.691</v>
      </c>
      <c r="H50" s="14" t="n">
        <f aca="false">D50/F50</f>
        <v>3.18897637795276</v>
      </c>
      <c r="I50" s="12" t="s">
        <v>39</v>
      </c>
      <c r="J50" s="12" t="s">
        <v>40</v>
      </c>
      <c r="K50" s="12" t="s">
        <v>591</v>
      </c>
      <c r="L50" s="12" t="s">
        <v>592</v>
      </c>
      <c r="M50" s="12" t="s">
        <v>589</v>
      </c>
      <c r="N50" s="12" t="s">
        <v>591</v>
      </c>
      <c r="O50" s="12" t="s">
        <v>591</v>
      </c>
      <c r="P50" s="12" t="n">
        <v>10631</v>
      </c>
      <c r="Q50" s="12" t="n">
        <v>5453833</v>
      </c>
      <c r="R50" s="12" t="s">
        <v>591</v>
      </c>
      <c r="S50" s="12" t="s">
        <v>589</v>
      </c>
      <c r="T50" s="12" t="s">
        <v>593</v>
      </c>
      <c r="U50" s="1" t="s">
        <v>590</v>
      </c>
      <c r="V50" s="12" t="n">
        <v>510246</v>
      </c>
      <c r="W50" s="12" t="s">
        <v>44</v>
      </c>
      <c r="X50" s="12" t="n">
        <v>2837</v>
      </c>
      <c r="Y50" s="12" t="s">
        <v>594</v>
      </c>
      <c r="Z50" s="12" t="n">
        <v>13</v>
      </c>
      <c r="AA50" s="12" t="s">
        <v>72</v>
      </c>
      <c r="AB50" s="12" t="s">
        <v>595</v>
      </c>
      <c r="AC50" s="15" t="s">
        <v>596</v>
      </c>
      <c r="AD50" s="12" t="s">
        <v>597</v>
      </c>
      <c r="AE50" s="12" t="s">
        <v>598</v>
      </c>
      <c r="AF50" s="12" t="s">
        <v>599</v>
      </c>
      <c r="AG50" s="12" t="s">
        <v>600</v>
      </c>
      <c r="AH50" s="12" t="s">
        <v>601</v>
      </c>
      <c r="AI50" s="12" t="s">
        <v>601</v>
      </c>
    </row>
    <row r="51" s="12" customFormat="true" ht="12.75" hidden="false" customHeight="false" outlineLevel="0" collapsed="false">
      <c r="A51" s="12" t="s">
        <v>602</v>
      </c>
      <c r="B51" s="13" t="s">
        <v>603</v>
      </c>
      <c r="C51" s="12" t="n">
        <v>2000014</v>
      </c>
      <c r="D51" s="12" t="n">
        <v>247.7</v>
      </c>
      <c r="E51" s="12" t="n">
        <v>35.255</v>
      </c>
      <c r="F51" s="12" t="n">
        <v>136.1</v>
      </c>
      <c r="G51" s="12" t="n">
        <v>37.029</v>
      </c>
      <c r="H51" s="14" t="n">
        <f aca="false">D51/F51</f>
        <v>1.81998530492285</v>
      </c>
      <c r="I51" s="12" t="s">
        <v>39</v>
      </c>
      <c r="J51" s="12" t="s">
        <v>40</v>
      </c>
      <c r="K51" s="12" t="s">
        <v>604</v>
      </c>
      <c r="L51" s="12" t="s">
        <v>605</v>
      </c>
      <c r="M51" s="12" t="s">
        <v>602</v>
      </c>
      <c r="N51" s="12" t="s">
        <v>604</v>
      </c>
      <c r="O51" s="12" t="s">
        <v>604</v>
      </c>
      <c r="P51" s="12" t="n">
        <v>4660</v>
      </c>
      <c r="Q51" s="12" t="n">
        <v>14195596</v>
      </c>
      <c r="R51" s="12" t="s">
        <v>604</v>
      </c>
      <c r="S51" s="12" t="s">
        <v>602</v>
      </c>
      <c r="T51" s="12" t="s">
        <v>606</v>
      </c>
      <c r="U51" s="1" t="s">
        <v>603</v>
      </c>
      <c r="V51" s="12" t="n">
        <v>2000014</v>
      </c>
      <c r="W51" s="12" t="s">
        <v>57</v>
      </c>
      <c r="X51" s="12" t="n">
        <v>1307</v>
      </c>
      <c r="Y51" s="12" t="s">
        <v>607</v>
      </c>
      <c r="Z51" s="12" t="n">
        <v>1</v>
      </c>
      <c r="AA51" s="12" t="s">
        <v>46</v>
      </c>
      <c r="AB51" s="12" t="s">
        <v>608</v>
      </c>
      <c r="AC51" s="15" t="s">
        <v>609</v>
      </c>
      <c r="AD51" s="12" t="s">
        <v>610</v>
      </c>
      <c r="AE51" s="12" t="s">
        <v>306</v>
      </c>
      <c r="AF51" s="12" t="s">
        <v>611</v>
      </c>
      <c r="AG51" s="12" t="s">
        <v>612</v>
      </c>
      <c r="AH51" s="12" t="s">
        <v>613</v>
      </c>
      <c r="AI51" s="12" t="s">
        <v>613</v>
      </c>
    </row>
    <row r="52" s="12" customFormat="true" ht="12.75" hidden="false" customHeight="false" outlineLevel="0" collapsed="false">
      <c r="A52" s="12" t="s">
        <v>614</v>
      </c>
      <c r="B52" s="13" t="s">
        <v>615</v>
      </c>
      <c r="C52" s="12" t="n">
        <v>770634</v>
      </c>
      <c r="D52" s="12" t="n">
        <v>560.6</v>
      </c>
      <c r="E52" s="12" t="n">
        <v>20.364</v>
      </c>
      <c r="F52" s="12" t="n">
        <v>229.6</v>
      </c>
      <c r="G52" s="12" t="n">
        <v>131.491</v>
      </c>
      <c r="H52" s="14" t="n">
        <f aca="false">D52/F52</f>
        <v>2.44163763066202</v>
      </c>
      <c r="I52" s="12" t="s">
        <v>39</v>
      </c>
      <c r="J52" s="12" t="s">
        <v>40</v>
      </c>
      <c r="K52" s="12" t="s">
        <v>616</v>
      </c>
      <c r="L52" s="12" t="s">
        <v>617</v>
      </c>
      <c r="M52" s="12" t="s">
        <v>614</v>
      </c>
      <c r="N52" s="12" t="s">
        <v>616</v>
      </c>
      <c r="O52" s="12" t="s">
        <v>616</v>
      </c>
      <c r="P52" s="12" t="n">
        <v>63978</v>
      </c>
      <c r="Q52" s="12" t="n">
        <v>41349468</v>
      </c>
      <c r="R52" s="12" t="s">
        <v>616</v>
      </c>
      <c r="S52" s="12" t="s">
        <v>614</v>
      </c>
      <c r="T52" s="12" t="s">
        <v>618</v>
      </c>
      <c r="U52" s="1" t="s">
        <v>615</v>
      </c>
      <c r="V52" s="12" t="n">
        <v>770634</v>
      </c>
      <c r="W52" s="12" t="s">
        <v>44</v>
      </c>
      <c r="X52" s="12" t="n">
        <v>1689</v>
      </c>
      <c r="Y52" s="12" t="s">
        <v>619</v>
      </c>
      <c r="Z52" s="12" t="n">
        <v>8</v>
      </c>
      <c r="AA52" s="12" t="s">
        <v>72</v>
      </c>
      <c r="AB52" s="12" t="s">
        <v>620</v>
      </c>
      <c r="AC52" s="15" t="s">
        <v>621</v>
      </c>
      <c r="AD52" s="12" t="s">
        <v>622</v>
      </c>
      <c r="AE52" s="12" t="s">
        <v>623</v>
      </c>
      <c r="AF52" s="12" t="s">
        <v>280</v>
      </c>
      <c r="AG52" s="12" t="s">
        <v>624</v>
      </c>
      <c r="AH52" s="12" t="s">
        <v>625</v>
      </c>
      <c r="AI52" s="12" t="s">
        <v>625</v>
      </c>
    </row>
    <row r="53" s="12" customFormat="true" ht="12.75" hidden="false" customHeight="false" outlineLevel="0" collapsed="false">
      <c r="A53" s="12" t="s">
        <v>626</v>
      </c>
      <c r="B53" s="13" t="s">
        <v>627</v>
      </c>
      <c r="C53" s="12" t="n">
        <v>730114</v>
      </c>
      <c r="D53" s="12" t="n">
        <v>2375.6</v>
      </c>
      <c r="E53" s="12" t="n">
        <v>304.731</v>
      </c>
      <c r="F53" s="12" t="n">
        <v>1078.9</v>
      </c>
      <c r="G53" s="12" t="n">
        <v>343.479</v>
      </c>
      <c r="H53" s="14" t="n">
        <f aca="false">D53/F53</f>
        <v>2.20187227731949</v>
      </c>
      <c r="I53" s="12" t="s">
        <v>39</v>
      </c>
      <c r="J53" s="12" t="s">
        <v>40</v>
      </c>
      <c r="K53" s="12" t="s">
        <v>628</v>
      </c>
      <c r="L53" s="12" t="s">
        <v>629</v>
      </c>
      <c r="M53" s="12" t="s">
        <v>626</v>
      </c>
      <c r="N53" s="12" t="s">
        <v>630</v>
      </c>
      <c r="O53" s="12" t="s">
        <v>630</v>
      </c>
      <c r="P53" s="12" t="n">
        <v>29964</v>
      </c>
      <c r="Q53" s="12" t="n">
        <v>118722346</v>
      </c>
      <c r="R53" s="12" t="s">
        <v>630</v>
      </c>
      <c r="S53" s="12" t="s">
        <v>626</v>
      </c>
      <c r="T53" s="12" t="s">
        <v>631</v>
      </c>
      <c r="U53" s="1" t="s">
        <v>627</v>
      </c>
      <c r="V53" s="12" t="n">
        <v>730114</v>
      </c>
      <c r="W53" s="12" t="s">
        <v>44</v>
      </c>
      <c r="X53" s="12" t="n">
        <v>2175</v>
      </c>
      <c r="Y53" s="12" t="s">
        <v>632</v>
      </c>
      <c r="Z53" s="12" t="n">
        <v>6</v>
      </c>
      <c r="AA53" s="12" t="s">
        <v>46</v>
      </c>
      <c r="AB53" s="12" t="s">
        <v>633</v>
      </c>
      <c r="AC53" s="15" t="s">
        <v>634</v>
      </c>
      <c r="AD53" s="12" t="s">
        <v>635</v>
      </c>
      <c r="AG53" s="12" t="s">
        <v>281</v>
      </c>
      <c r="AH53" s="12" t="s">
        <v>636</v>
      </c>
      <c r="AI53" s="12" t="s">
        <v>637</v>
      </c>
    </row>
    <row r="54" s="12" customFormat="true" ht="12.75" hidden="false" customHeight="false" outlineLevel="0" collapsed="false">
      <c r="A54" s="12" t="s">
        <v>638</v>
      </c>
      <c r="B54" s="13" t="s">
        <v>639</v>
      </c>
      <c r="C54" s="12" t="n">
        <v>5700520</v>
      </c>
      <c r="D54" s="12" t="n">
        <v>629.3</v>
      </c>
      <c r="E54" s="12" t="n">
        <v>5.196</v>
      </c>
      <c r="F54" s="12" t="n">
        <v>413.4</v>
      </c>
      <c r="G54" s="12" t="n">
        <v>12.529</v>
      </c>
      <c r="H54" s="14" t="n">
        <f aca="false">D54/F54</f>
        <v>1.52225447508466</v>
      </c>
      <c r="I54" s="12" t="s">
        <v>39</v>
      </c>
      <c r="J54" s="12" t="s">
        <v>40</v>
      </c>
      <c r="K54" s="12" t="s">
        <v>640</v>
      </c>
      <c r="L54" s="12" t="s">
        <v>641</v>
      </c>
      <c r="M54" s="12" t="s">
        <v>638</v>
      </c>
      <c r="N54" s="12" t="s">
        <v>642</v>
      </c>
      <c r="O54" s="12" t="s">
        <v>642</v>
      </c>
      <c r="P54" s="12" t="n">
        <v>10419</v>
      </c>
      <c r="Q54" s="12" t="n">
        <v>88900510</v>
      </c>
      <c r="R54" s="12" t="s">
        <v>642</v>
      </c>
      <c r="S54" s="12" t="s">
        <v>638</v>
      </c>
      <c r="T54" s="12" t="s">
        <v>643</v>
      </c>
      <c r="U54" s="1" t="s">
        <v>639</v>
      </c>
      <c r="V54" s="12" t="n">
        <v>5700520</v>
      </c>
      <c r="W54" s="12" t="s">
        <v>44</v>
      </c>
      <c r="X54" s="12" t="n">
        <v>2172</v>
      </c>
      <c r="Y54" s="12" t="s">
        <v>644</v>
      </c>
      <c r="Z54" s="12" t="n">
        <v>14</v>
      </c>
      <c r="AA54" s="12" t="s">
        <v>72</v>
      </c>
      <c r="AB54" s="12" t="s">
        <v>645</v>
      </c>
      <c r="AC54" s="15" t="s">
        <v>646</v>
      </c>
      <c r="AD54" s="12" t="s">
        <v>647</v>
      </c>
      <c r="AE54" s="12" t="s">
        <v>648</v>
      </c>
      <c r="AF54" s="12" t="s">
        <v>649</v>
      </c>
      <c r="AG54" s="12" t="s">
        <v>650</v>
      </c>
      <c r="AH54" s="12" t="s">
        <v>651</v>
      </c>
      <c r="AI54" s="12" t="s">
        <v>651</v>
      </c>
    </row>
    <row r="55" s="12" customFormat="true" ht="12.75" hidden="false" customHeight="false" outlineLevel="0" collapsed="false">
      <c r="A55" s="12" t="s">
        <v>652</v>
      </c>
      <c r="B55" s="13" t="s">
        <v>653</v>
      </c>
      <c r="C55" s="12" t="n">
        <v>4390487</v>
      </c>
      <c r="D55" s="12" t="n">
        <v>351</v>
      </c>
      <c r="E55" s="12" t="n">
        <v>77.614</v>
      </c>
      <c r="F55" s="12" t="n">
        <v>123</v>
      </c>
      <c r="G55" s="12" t="n">
        <v>109.044</v>
      </c>
      <c r="H55" s="14" t="n">
        <f aca="false">D55/F55</f>
        <v>2.85365853658537</v>
      </c>
      <c r="I55" s="12" t="s">
        <v>39</v>
      </c>
      <c r="J55" s="12" t="s">
        <v>40</v>
      </c>
      <c r="K55" s="12" t="s">
        <v>654</v>
      </c>
      <c r="L55" s="12" t="s">
        <v>655</v>
      </c>
      <c r="M55" s="12" t="s">
        <v>652</v>
      </c>
      <c r="N55" s="12" t="s">
        <v>654</v>
      </c>
      <c r="O55" s="12" t="s">
        <v>654</v>
      </c>
      <c r="P55" s="12" t="n">
        <v>5872</v>
      </c>
      <c r="Q55" s="12" t="n">
        <v>34850075</v>
      </c>
      <c r="R55" s="12" t="s">
        <v>654</v>
      </c>
      <c r="S55" s="12" t="s">
        <v>652</v>
      </c>
      <c r="T55" s="12" t="s">
        <v>656</v>
      </c>
      <c r="U55" s="1" t="s">
        <v>653</v>
      </c>
      <c r="V55" s="12" t="n">
        <v>4390487</v>
      </c>
      <c r="W55" s="12" t="s">
        <v>44</v>
      </c>
      <c r="X55" s="12" t="n">
        <v>769</v>
      </c>
      <c r="Y55" s="12" t="s">
        <v>657</v>
      </c>
      <c r="Z55" s="12" t="n">
        <v>1</v>
      </c>
      <c r="AA55" s="12" t="s">
        <v>72</v>
      </c>
      <c r="AB55" s="12" t="s">
        <v>658</v>
      </c>
      <c r="AC55" s="15" t="s">
        <v>659</v>
      </c>
      <c r="AD55" s="12" t="s">
        <v>660</v>
      </c>
      <c r="AE55" s="12" t="s">
        <v>661</v>
      </c>
      <c r="AF55" s="12" t="s">
        <v>662</v>
      </c>
      <c r="AG55" s="12" t="s">
        <v>663</v>
      </c>
      <c r="AH55" s="12" t="s">
        <v>664</v>
      </c>
      <c r="AI55" s="12" t="s">
        <v>664</v>
      </c>
    </row>
    <row r="56" s="12" customFormat="true" ht="12.75" hidden="false" customHeight="false" outlineLevel="0" collapsed="false">
      <c r="A56" s="12" t="s">
        <v>665</v>
      </c>
      <c r="B56" s="13" t="s">
        <v>666</v>
      </c>
      <c r="C56" s="12" t="n">
        <v>460519</v>
      </c>
      <c r="D56" s="12" t="n">
        <v>2094.2</v>
      </c>
      <c r="E56" s="12" t="n">
        <v>162.47</v>
      </c>
      <c r="F56" s="12" t="n">
        <v>1284.9</v>
      </c>
      <c r="G56" s="12" t="n">
        <v>261.836</v>
      </c>
      <c r="H56" s="14" t="n">
        <f aca="false">D56/F56</f>
        <v>1.62985446338236</v>
      </c>
      <c r="I56" s="12" t="s">
        <v>39</v>
      </c>
      <c r="J56" s="12" t="s">
        <v>40</v>
      </c>
      <c r="K56" s="12" t="s">
        <v>667</v>
      </c>
      <c r="L56" s="12" t="s">
        <v>668</v>
      </c>
      <c r="M56" s="12" t="s">
        <v>665</v>
      </c>
      <c r="N56" s="12" t="s">
        <v>667</v>
      </c>
      <c r="O56" s="12" t="s">
        <v>667</v>
      </c>
      <c r="P56" s="12" t="n">
        <v>10244</v>
      </c>
      <c r="Q56" s="12" t="n">
        <v>33695108</v>
      </c>
      <c r="R56" s="12" t="s">
        <v>667</v>
      </c>
      <c r="S56" s="12" t="s">
        <v>665</v>
      </c>
      <c r="T56" s="12" t="s">
        <v>669</v>
      </c>
      <c r="U56" s="1" t="s">
        <v>666</v>
      </c>
      <c r="V56" s="12" t="n">
        <v>460519</v>
      </c>
      <c r="W56" s="12" t="s">
        <v>44</v>
      </c>
      <c r="X56" s="12" t="n">
        <v>1155</v>
      </c>
      <c r="Y56" s="12" t="s">
        <v>670</v>
      </c>
      <c r="Z56" s="12" t="n">
        <v>9</v>
      </c>
      <c r="AA56" s="12" t="s">
        <v>46</v>
      </c>
      <c r="AB56" s="12" t="s">
        <v>671</v>
      </c>
      <c r="AC56" s="15" t="s">
        <v>672</v>
      </c>
      <c r="AD56" s="12" t="s">
        <v>673</v>
      </c>
      <c r="AE56" s="12" t="s">
        <v>674</v>
      </c>
      <c r="AF56" s="12" t="s">
        <v>675</v>
      </c>
      <c r="AH56" s="12" t="s">
        <v>676</v>
      </c>
      <c r="AI56" s="12" t="s">
        <v>676</v>
      </c>
    </row>
    <row r="57" s="12" customFormat="true" ht="12.75" hidden="false" customHeight="false" outlineLevel="0" collapsed="false">
      <c r="A57" s="12" t="s">
        <v>677</v>
      </c>
      <c r="B57" s="13" t="s">
        <v>678</v>
      </c>
      <c r="C57" s="12" t="n">
        <v>6200286</v>
      </c>
      <c r="D57" s="12" t="n">
        <v>680.4</v>
      </c>
      <c r="E57" s="12" t="n">
        <v>31.093</v>
      </c>
      <c r="F57" s="12" t="n">
        <v>447</v>
      </c>
      <c r="G57" s="12" t="n">
        <v>52.43</v>
      </c>
      <c r="H57" s="14" t="n">
        <f aca="false">D57/F57</f>
        <v>1.52214765100671</v>
      </c>
      <c r="I57" s="12" t="s">
        <v>39</v>
      </c>
      <c r="J57" s="12" t="s">
        <v>40</v>
      </c>
      <c r="K57" s="12" t="s">
        <v>679</v>
      </c>
      <c r="L57" s="12" t="s">
        <v>680</v>
      </c>
      <c r="M57" s="12" t="s">
        <v>677</v>
      </c>
      <c r="N57" s="12" t="s">
        <v>679</v>
      </c>
      <c r="O57" s="12" t="s">
        <v>679</v>
      </c>
      <c r="P57" s="12" t="n">
        <v>54933</v>
      </c>
      <c r="Q57" s="12" t="n">
        <v>54144653</v>
      </c>
      <c r="R57" s="12" t="s">
        <v>679</v>
      </c>
      <c r="S57" s="12" t="s">
        <v>677</v>
      </c>
      <c r="T57" s="12" t="s">
        <v>681</v>
      </c>
      <c r="U57" s="1" t="s">
        <v>678</v>
      </c>
      <c r="V57" s="12" t="n">
        <v>6200286</v>
      </c>
      <c r="W57" s="12" t="s">
        <v>44</v>
      </c>
      <c r="X57" s="12" t="n">
        <v>1435</v>
      </c>
      <c r="Y57" s="12" t="s">
        <v>682</v>
      </c>
      <c r="Z57" s="12" t="n">
        <v>1</v>
      </c>
      <c r="AA57" s="12" t="s">
        <v>72</v>
      </c>
      <c r="AB57" s="12" t="s">
        <v>683</v>
      </c>
      <c r="AC57" s="15" t="s">
        <v>684</v>
      </c>
      <c r="AD57" s="12" t="s">
        <v>685</v>
      </c>
      <c r="AE57" s="12" t="s">
        <v>139</v>
      </c>
      <c r="AF57" s="12" t="s">
        <v>540</v>
      </c>
      <c r="AG57" s="12" t="s">
        <v>686</v>
      </c>
      <c r="AH57" s="12" t="s">
        <v>687</v>
      </c>
      <c r="AI57" s="12" t="s">
        <v>687</v>
      </c>
    </row>
    <row r="58" s="12" customFormat="true" ht="12.75" hidden="false" customHeight="false" outlineLevel="0" collapsed="false">
      <c r="A58" s="12" t="s">
        <v>688</v>
      </c>
      <c r="B58" s="13" t="s">
        <v>689</v>
      </c>
      <c r="C58" s="12" t="n">
        <v>2570220</v>
      </c>
      <c r="D58" s="12" t="n">
        <v>807.4</v>
      </c>
      <c r="E58" s="12" t="n">
        <v>289.955</v>
      </c>
      <c r="F58" s="12" t="n">
        <v>350.8</v>
      </c>
      <c r="G58" s="12" t="n">
        <v>151.376</v>
      </c>
      <c r="H58" s="14" t="n">
        <f aca="false">D58/F58</f>
        <v>2.30159635119726</v>
      </c>
      <c r="I58" s="12" t="s">
        <v>39</v>
      </c>
      <c r="J58" s="12" t="s">
        <v>40</v>
      </c>
      <c r="K58" s="12" t="s">
        <v>690</v>
      </c>
      <c r="L58" s="12" t="s">
        <v>691</v>
      </c>
      <c r="M58" s="12" t="s">
        <v>688</v>
      </c>
      <c r="N58" s="12" t="s">
        <v>690</v>
      </c>
      <c r="O58" s="12" t="s">
        <v>690</v>
      </c>
      <c r="P58" s="12" t="n">
        <v>100169760</v>
      </c>
      <c r="Q58" s="12" t="n">
        <v>189571622</v>
      </c>
      <c r="R58" s="12" t="s">
        <v>690</v>
      </c>
      <c r="S58" s="12" t="s">
        <v>688</v>
      </c>
      <c r="U58" s="1" t="s">
        <v>689</v>
      </c>
      <c r="V58" s="12" t="n">
        <v>2570220</v>
      </c>
      <c r="W58" s="12" t="s">
        <v>44</v>
      </c>
      <c r="X58" s="12" t="n">
        <v>37</v>
      </c>
      <c r="Y58" s="12" t="s">
        <v>692</v>
      </c>
      <c r="Z58" s="12" t="n">
        <v>1</v>
      </c>
      <c r="AA58" s="12" t="s">
        <v>72</v>
      </c>
      <c r="AB58" s="12" t="s">
        <v>693</v>
      </c>
      <c r="AC58" s="15"/>
      <c r="AD58" s="12" t="s">
        <v>694</v>
      </c>
    </row>
    <row r="59" s="12" customFormat="true" ht="12.75" hidden="false" customHeight="false" outlineLevel="0" collapsed="false">
      <c r="A59" s="12" t="s">
        <v>695</v>
      </c>
      <c r="B59" s="13" t="s">
        <v>696</v>
      </c>
      <c r="C59" s="12" t="n">
        <v>2970482</v>
      </c>
      <c r="D59" s="12" t="n">
        <v>308</v>
      </c>
      <c r="E59" s="12" t="n">
        <v>55.225</v>
      </c>
      <c r="F59" s="12" t="n">
        <v>166</v>
      </c>
      <c r="G59" s="12" t="n">
        <v>8.352</v>
      </c>
      <c r="H59" s="14" t="n">
        <f aca="false">D59/F59</f>
        <v>1.85542168674699</v>
      </c>
      <c r="I59" s="12" t="s">
        <v>39</v>
      </c>
      <c r="J59" s="12" t="s">
        <v>40</v>
      </c>
      <c r="K59" s="12" t="s">
        <v>697</v>
      </c>
      <c r="L59" s="12" t="s">
        <v>698</v>
      </c>
      <c r="M59" s="12" t="s">
        <v>695</v>
      </c>
      <c r="N59" s="12" t="s">
        <v>697</v>
      </c>
      <c r="O59" s="12" t="s">
        <v>697</v>
      </c>
      <c r="P59" s="12" t="n">
        <v>26863</v>
      </c>
      <c r="Q59" s="12" t="n">
        <v>161087020</v>
      </c>
      <c r="R59" s="12" t="s">
        <v>697</v>
      </c>
      <c r="S59" s="12" t="s">
        <v>695</v>
      </c>
      <c r="U59" s="1" t="s">
        <v>696</v>
      </c>
      <c r="V59" s="12" t="n">
        <v>2970482</v>
      </c>
      <c r="W59" s="12" t="s">
        <v>44</v>
      </c>
      <c r="X59" s="12" t="n">
        <v>79</v>
      </c>
      <c r="Y59" s="12" t="s">
        <v>699</v>
      </c>
      <c r="Z59" s="12" t="n">
        <v>1</v>
      </c>
      <c r="AA59" s="12" t="s">
        <v>72</v>
      </c>
      <c r="AB59" s="12" t="s">
        <v>700</v>
      </c>
      <c r="AC59" s="15"/>
      <c r="AD59" s="12" t="s">
        <v>701</v>
      </c>
      <c r="AH59" s="12" t="s">
        <v>702</v>
      </c>
      <c r="AI59" s="12" t="s">
        <v>702</v>
      </c>
    </row>
    <row r="60" s="12" customFormat="true" ht="12.75" hidden="false" customHeight="false" outlineLevel="0" collapsed="false">
      <c r="A60" s="12" t="s">
        <v>703</v>
      </c>
      <c r="B60" s="13" t="s">
        <v>704</v>
      </c>
      <c r="C60" s="12" t="n">
        <v>7330681</v>
      </c>
      <c r="D60" s="12" t="n">
        <v>339.9</v>
      </c>
      <c r="E60" s="12" t="n">
        <v>5.19</v>
      </c>
      <c r="F60" s="12" t="n">
        <v>133.7</v>
      </c>
      <c r="G60" s="12" t="n">
        <v>111.963</v>
      </c>
      <c r="H60" s="14" t="n">
        <f aca="false">D60/F60</f>
        <v>2.54225878833209</v>
      </c>
      <c r="I60" s="12" t="s">
        <v>39</v>
      </c>
      <c r="J60" s="12" t="s">
        <v>40</v>
      </c>
      <c r="K60" s="12" t="s">
        <v>705</v>
      </c>
      <c r="L60" s="12" t="s">
        <v>706</v>
      </c>
      <c r="M60" s="12" t="s">
        <v>703</v>
      </c>
      <c r="N60" s="12" t="s">
        <v>705</v>
      </c>
      <c r="O60" s="12" t="s">
        <v>705</v>
      </c>
      <c r="P60" s="12" t="n">
        <v>26871</v>
      </c>
      <c r="Q60" s="12" t="n">
        <v>161353472</v>
      </c>
      <c r="R60" s="12" t="s">
        <v>705</v>
      </c>
      <c r="S60" s="12" t="s">
        <v>703</v>
      </c>
      <c r="U60" s="1" t="s">
        <v>704</v>
      </c>
      <c r="V60" s="12" t="n">
        <v>7330681</v>
      </c>
      <c r="W60" s="12" t="s">
        <v>44</v>
      </c>
      <c r="X60" s="12" t="n">
        <v>4</v>
      </c>
      <c r="Y60" s="12" t="s">
        <v>707</v>
      </c>
      <c r="Z60" s="12" t="n">
        <v>1</v>
      </c>
      <c r="AA60" s="12" t="s">
        <v>72</v>
      </c>
      <c r="AB60" s="12" t="s">
        <v>708</v>
      </c>
      <c r="AC60" s="15"/>
      <c r="AD60" s="12" t="s">
        <v>709</v>
      </c>
      <c r="AH60" s="12" t="s">
        <v>710</v>
      </c>
      <c r="AI60" s="12" t="s">
        <v>710</v>
      </c>
    </row>
    <row r="61" s="12" customFormat="true" ht="12.75" hidden="false" customHeight="false" outlineLevel="0" collapsed="false">
      <c r="A61" s="12" t="s">
        <v>711</v>
      </c>
      <c r="B61" s="13" t="s">
        <v>712</v>
      </c>
      <c r="C61" s="12" t="n">
        <v>5670753</v>
      </c>
      <c r="D61" s="12" t="n">
        <v>161.2</v>
      </c>
      <c r="E61" s="12" t="n">
        <v>19.758</v>
      </c>
      <c r="F61" s="12" t="n">
        <v>63.1</v>
      </c>
      <c r="G61" s="12" t="n">
        <v>24.743</v>
      </c>
      <c r="H61" s="14" t="n">
        <f aca="false">D61/F61</f>
        <v>2.55467511885895</v>
      </c>
      <c r="I61" s="12" t="s">
        <v>39</v>
      </c>
      <c r="J61" s="12" t="s">
        <v>40</v>
      </c>
      <c r="K61" s="12" t="s">
        <v>713</v>
      </c>
      <c r="L61" s="12" t="s">
        <v>714</v>
      </c>
      <c r="M61" s="12" t="s">
        <v>711</v>
      </c>
      <c r="N61" s="12" t="s">
        <v>713</v>
      </c>
      <c r="O61" s="12" t="s">
        <v>713</v>
      </c>
      <c r="P61" s="12" t="n">
        <v>26866</v>
      </c>
      <c r="Q61" s="12" t="n">
        <v>161087022</v>
      </c>
      <c r="R61" s="12" t="s">
        <v>713</v>
      </c>
      <c r="S61" s="12" t="s">
        <v>711</v>
      </c>
      <c r="U61" s="1" t="s">
        <v>712</v>
      </c>
      <c r="V61" s="12" t="n">
        <v>5670753</v>
      </c>
      <c r="W61" s="12" t="s">
        <v>44</v>
      </c>
      <c r="X61" s="12" t="n">
        <v>3</v>
      </c>
      <c r="Y61" s="12" t="s">
        <v>715</v>
      </c>
      <c r="Z61" s="12" t="n">
        <v>14</v>
      </c>
      <c r="AA61" s="12" t="s">
        <v>72</v>
      </c>
      <c r="AB61" s="12" t="s">
        <v>716</v>
      </c>
      <c r="AC61" s="15"/>
      <c r="AD61" s="12" t="s">
        <v>717</v>
      </c>
      <c r="AH61" s="12" t="s">
        <v>718</v>
      </c>
      <c r="AI61" s="12" t="s">
        <v>718</v>
      </c>
    </row>
    <row r="62" s="12" customFormat="true" ht="12.75" hidden="false" customHeight="false" outlineLevel="0" collapsed="false">
      <c r="A62" s="12" t="s">
        <v>719</v>
      </c>
      <c r="B62" s="13" t="s">
        <v>720</v>
      </c>
      <c r="C62" s="12" t="n">
        <v>2360091</v>
      </c>
      <c r="D62" s="12" t="n">
        <v>232.5</v>
      </c>
      <c r="E62" s="12" t="n">
        <v>61.253</v>
      </c>
      <c r="F62" s="12" t="n">
        <v>100.1</v>
      </c>
      <c r="G62" s="12" t="n">
        <v>17.582</v>
      </c>
      <c r="H62" s="14" t="n">
        <f aca="false">D62/F62</f>
        <v>2.32267732267732</v>
      </c>
      <c r="I62" s="12" t="s">
        <v>39</v>
      </c>
      <c r="J62" s="12" t="s">
        <v>40</v>
      </c>
      <c r="K62" s="12" t="s">
        <v>721</v>
      </c>
      <c r="L62" s="12" t="s">
        <v>722</v>
      </c>
      <c r="M62" s="12" t="s">
        <v>719</v>
      </c>
      <c r="N62" s="12" t="s">
        <v>721</v>
      </c>
      <c r="O62" s="12" t="s">
        <v>721</v>
      </c>
      <c r="P62" s="12" t="n">
        <v>26864</v>
      </c>
      <c r="Q62" s="12" t="n">
        <v>161333874</v>
      </c>
      <c r="R62" s="12" t="s">
        <v>721</v>
      </c>
      <c r="S62" s="12" t="s">
        <v>719</v>
      </c>
      <c r="U62" s="1" t="s">
        <v>720</v>
      </c>
      <c r="V62" s="12" t="n">
        <v>2360091</v>
      </c>
      <c r="W62" s="12" t="s">
        <v>44</v>
      </c>
      <c r="X62" s="12" t="n">
        <v>78</v>
      </c>
      <c r="Y62" s="12" t="s">
        <v>723</v>
      </c>
      <c r="Z62" s="12" t="n">
        <v>1</v>
      </c>
      <c r="AA62" s="12" t="s">
        <v>72</v>
      </c>
      <c r="AB62" s="12" t="s">
        <v>724</v>
      </c>
      <c r="AC62" s="15"/>
      <c r="AD62" s="12" t="s">
        <v>725</v>
      </c>
      <c r="AH62" s="12" t="s">
        <v>726</v>
      </c>
      <c r="AI62" s="12" t="s">
        <v>726</v>
      </c>
    </row>
    <row r="63" s="12" customFormat="true" ht="12.75" hidden="false" customHeight="false" outlineLevel="0" collapsed="false">
      <c r="A63" s="12" t="s">
        <v>727</v>
      </c>
      <c r="B63" s="13" t="s">
        <v>728</v>
      </c>
      <c r="C63" s="12" t="n">
        <v>1010450</v>
      </c>
      <c r="D63" s="12" t="n">
        <v>622.5</v>
      </c>
      <c r="E63" s="12" t="n">
        <v>104.924</v>
      </c>
      <c r="F63" s="12" t="n">
        <v>230.8</v>
      </c>
      <c r="G63" s="12" t="n">
        <v>150.291</v>
      </c>
      <c r="H63" s="14" t="n">
        <f aca="false">D63/F63</f>
        <v>2.6971403812825</v>
      </c>
      <c r="I63" s="12" t="s">
        <v>39</v>
      </c>
      <c r="J63" s="12" t="s">
        <v>40</v>
      </c>
      <c r="K63" s="12" t="s">
        <v>729</v>
      </c>
      <c r="L63" s="12" t="s">
        <v>730</v>
      </c>
      <c r="M63" s="12" t="s">
        <v>727</v>
      </c>
      <c r="N63" s="12" t="s">
        <v>729</v>
      </c>
      <c r="O63" s="12" t="s">
        <v>729</v>
      </c>
      <c r="P63" s="12" t="n">
        <v>6084</v>
      </c>
      <c r="Q63" s="12" t="n">
        <v>161087011</v>
      </c>
      <c r="R63" s="12" t="s">
        <v>729</v>
      </c>
      <c r="S63" s="12" t="s">
        <v>727</v>
      </c>
      <c r="U63" s="1" t="s">
        <v>728</v>
      </c>
      <c r="V63" s="12" t="n">
        <v>1010450</v>
      </c>
      <c r="W63" s="12" t="s">
        <v>44</v>
      </c>
      <c r="X63" s="12" t="n">
        <v>34</v>
      </c>
      <c r="Y63" s="12" t="s">
        <v>731</v>
      </c>
      <c r="Z63" s="12" t="n">
        <v>7</v>
      </c>
      <c r="AA63" s="12" t="s">
        <v>72</v>
      </c>
      <c r="AB63" s="12" t="s">
        <v>732</v>
      </c>
      <c r="AC63" s="15"/>
      <c r="AD63" s="12" t="s">
        <v>733</v>
      </c>
      <c r="AH63" s="12" t="s">
        <v>734</v>
      </c>
      <c r="AI63" s="12" t="s">
        <v>734</v>
      </c>
    </row>
    <row r="64" s="12" customFormat="true" ht="12.75" hidden="false" customHeight="false" outlineLevel="0" collapsed="false">
      <c r="A64" s="12" t="s">
        <v>735</v>
      </c>
      <c r="B64" s="13" t="s">
        <v>736</v>
      </c>
      <c r="C64" s="12" t="n">
        <v>3290446</v>
      </c>
      <c r="D64" s="12" t="n">
        <v>166.6</v>
      </c>
      <c r="E64" s="12" t="n">
        <v>29.494</v>
      </c>
      <c r="F64" s="12" t="n">
        <v>77.8</v>
      </c>
      <c r="G64" s="12" t="n">
        <v>0.985</v>
      </c>
      <c r="H64" s="14" t="n">
        <f aca="false">D64/F64</f>
        <v>2.1413881748072</v>
      </c>
      <c r="I64" s="12" t="s">
        <v>39</v>
      </c>
      <c r="J64" s="12" t="s">
        <v>40</v>
      </c>
      <c r="K64" s="12" t="s">
        <v>737</v>
      </c>
      <c r="L64" s="12" t="s">
        <v>738</v>
      </c>
      <c r="M64" s="12" t="s">
        <v>735</v>
      </c>
      <c r="N64" s="12" t="s">
        <v>737</v>
      </c>
      <c r="O64" s="12" t="s">
        <v>737</v>
      </c>
      <c r="P64" s="12" t="n">
        <v>25873</v>
      </c>
      <c r="Q64" s="12" t="n">
        <v>16117793</v>
      </c>
      <c r="R64" s="12" t="s">
        <v>737</v>
      </c>
      <c r="S64" s="12" t="s">
        <v>735</v>
      </c>
      <c r="T64" s="12" t="s">
        <v>739</v>
      </c>
      <c r="U64" s="1" t="s">
        <v>736</v>
      </c>
      <c r="V64" s="12" t="n">
        <v>3290446</v>
      </c>
      <c r="W64" s="12" t="s">
        <v>108</v>
      </c>
      <c r="X64" s="12" t="n">
        <v>67</v>
      </c>
      <c r="Y64" s="12" t="s">
        <v>740</v>
      </c>
      <c r="Z64" s="12" t="n">
        <v>19</v>
      </c>
      <c r="AA64" s="12" t="s">
        <v>46</v>
      </c>
      <c r="AB64" s="12" t="s">
        <v>741</v>
      </c>
      <c r="AC64" s="15" t="s">
        <v>742</v>
      </c>
      <c r="AD64" s="12" t="s">
        <v>743</v>
      </c>
      <c r="AE64" s="12" t="s">
        <v>744</v>
      </c>
      <c r="AF64" s="12" t="s">
        <v>745</v>
      </c>
      <c r="AG64" s="12" t="s">
        <v>746</v>
      </c>
      <c r="AH64" s="12" t="s">
        <v>747</v>
      </c>
      <c r="AI64" s="12" t="s">
        <v>747</v>
      </c>
    </row>
    <row r="65" s="12" customFormat="true" ht="12.75" hidden="false" customHeight="false" outlineLevel="0" collapsed="false">
      <c r="A65" s="12" t="s">
        <v>748</v>
      </c>
      <c r="B65" s="13" t="s">
        <v>749</v>
      </c>
      <c r="C65" s="12" t="n">
        <v>3170184</v>
      </c>
      <c r="D65" s="12" t="n">
        <v>11144.8</v>
      </c>
      <c r="E65" s="12" t="n">
        <v>1774.499</v>
      </c>
      <c r="F65" s="12" t="n">
        <v>6502.2</v>
      </c>
      <c r="G65" s="12" t="n">
        <v>139.711</v>
      </c>
      <c r="H65" s="14" t="n">
        <f aca="false">D65/F65</f>
        <v>1.71400449078773</v>
      </c>
      <c r="I65" s="12" t="s">
        <v>39</v>
      </c>
      <c r="J65" s="12" t="s">
        <v>40</v>
      </c>
      <c r="K65" s="12" t="s">
        <v>750</v>
      </c>
      <c r="L65" s="12" t="s">
        <v>751</v>
      </c>
      <c r="M65" s="12" t="s">
        <v>748</v>
      </c>
      <c r="N65" s="12" t="s">
        <v>750</v>
      </c>
      <c r="O65" s="12" t="s">
        <v>750</v>
      </c>
      <c r="P65" s="12" t="n">
        <v>6166</v>
      </c>
      <c r="Q65" s="12" t="n">
        <v>34335143</v>
      </c>
      <c r="R65" s="12" t="s">
        <v>750</v>
      </c>
      <c r="S65" s="12" t="s">
        <v>748</v>
      </c>
      <c r="T65" s="12" t="s">
        <v>752</v>
      </c>
      <c r="U65" s="1" t="s">
        <v>749</v>
      </c>
      <c r="V65" s="12" t="n">
        <v>3170184</v>
      </c>
      <c r="W65" s="12" t="s">
        <v>44</v>
      </c>
      <c r="X65" s="12" t="n">
        <v>31</v>
      </c>
      <c r="Y65" s="12" t="s">
        <v>753</v>
      </c>
      <c r="Z65" s="12" t="n">
        <v>14</v>
      </c>
      <c r="AA65" s="12" t="s">
        <v>72</v>
      </c>
      <c r="AB65" s="12" t="s">
        <v>754</v>
      </c>
      <c r="AC65" s="15" t="s">
        <v>755</v>
      </c>
      <c r="AD65" s="12" t="s">
        <v>756</v>
      </c>
      <c r="AE65" s="12" t="s">
        <v>757</v>
      </c>
      <c r="AF65" s="12" t="s">
        <v>266</v>
      </c>
      <c r="AG65" s="12" t="s">
        <v>418</v>
      </c>
      <c r="AH65" s="12" t="s">
        <v>758</v>
      </c>
      <c r="AI65" s="12" t="s">
        <v>758</v>
      </c>
    </row>
    <row r="66" s="12" customFormat="true" ht="12.75" hidden="false" customHeight="false" outlineLevel="0" collapsed="false">
      <c r="A66" s="12" t="s">
        <v>759</v>
      </c>
      <c r="B66" s="13" t="s">
        <v>760</v>
      </c>
      <c r="C66" s="12" t="n">
        <v>6200241</v>
      </c>
      <c r="D66" s="12" t="n">
        <v>515.7</v>
      </c>
      <c r="E66" s="12" t="n">
        <v>40.368</v>
      </c>
      <c r="F66" s="12" t="n">
        <v>328.8</v>
      </c>
      <c r="G66" s="12" t="n">
        <v>35.568</v>
      </c>
      <c r="H66" s="14" t="n">
        <f aca="false">D66/F66</f>
        <v>1.56843065693431</v>
      </c>
      <c r="I66" s="12" t="s">
        <v>39</v>
      </c>
      <c r="J66" s="12" t="s">
        <v>40</v>
      </c>
      <c r="K66" s="12" t="s">
        <v>761</v>
      </c>
      <c r="L66" s="12" t="s">
        <v>762</v>
      </c>
      <c r="M66" s="12" t="s">
        <v>759</v>
      </c>
      <c r="N66" s="12" t="s">
        <v>761</v>
      </c>
      <c r="O66" s="12" t="s">
        <v>761</v>
      </c>
      <c r="P66" s="12" t="n">
        <v>6391</v>
      </c>
      <c r="Q66" s="12" t="n">
        <v>9257243</v>
      </c>
      <c r="R66" s="12" t="s">
        <v>761</v>
      </c>
      <c r="S66" s="12" t="s">
        <v>759</v>
      </c>
      <c r="T66" s="12" t="s">
        <v>763</v>
      </c>
      <c r="U66" s="1" t="s">
        <v>760</v>
      </c>
      <c r="V66" s="12" t="n">
        <v>6200241</v>
      </c>
      <c r="W66" s="12" t="s">
        <v>44</v>
      </c>
      <c r="X66" s="12" t="n">
        <v>932</v>
      </c>
      <c r="Y66" s="12" t="s">
        <v>764</v>
      </c>
      <c r="Z66" s="12" t="n">
        <v>1</v>
      </c>
      <c r="AA66" s="12" t="s">
        <v>46</v>
      </c>
      <c r="AB66" s="12" t="s">
        <v>765</v>
      </c>
      <c r="AC66" s="15" t="s">
        <v>766</v>
      </c>
      <c r="AD66" s="12" t="s">
        <v>767</v>
      </c>
      <c r="AE66" s="12" t="s">
        <v>768</v>
      </c>
      <c r="AF66" s="12" t="s">
        <v>769</v>
      </c>
      <c r="AG66" s="12" t="s">
        <v>770</v>
      </c>
      <c r="AH66" s="12" t="s">
        <v>771</v>
      </c>
      <c r="AI66" s="12" t="s">
        <v>771</v>
      </c>
    </row>
    <row r="67" s="12" customFormat="true" ht="12.75" hidden="false" customHeight="false" outlineLevel="0" collapsed="false">
      <c r="A67" s="12" t="s">
        <v>772</v>
      </c>
      <c r="B67" s="13" t="s">
        <v>773</v>
      </c>
      <c r="C67" s="12" t="n">
        <v>6580253</v>
      </c>
      <c r="D67" s="12" t="n">
        <v>3149.8</v>
      </c>
      <c r="E67" s="12" t="n">
        <v>15.498</v>
      </c>
      <c r="F67" s="12" t="n">
        <v>2088.9</v>
      </c>
      <c r="G67" s="12" t="n">
        <v>0.865</v>
      </c>
      <c r="H67" s="14" t="n">
        <f aca="false">D67/F67</f>
        <v>1.50787495811193</v>
      </c>
      <c r="I67" s="12" t="s">
        <v>39</v>
      </c>
      <c r="J67" s="12" t="s">
        <v>40</v>
      </c>
      <c r="K67" s="12" t="s">
        <v>774</v>
      </c>
      <c r="L67" s="12" t="s">
        <v>775</v>
      </c>
      <c r="M67" s="12" t="s">
        <v>772</v>
      </c>
      <c r="N67" s="12" t="s">
        <v>774</v>
      </c>
      <c r="O67" s="12" t="s">
        <v>774</v>
      </c>
      <c r="P67" s="12" t="n">
        <v>728492</v>
      </c>
      <c r="Q67" s="12" t="n">
        <v>13027631</v>
      </c>
      <c r="R67" s="12" t="s">
        <v>774</v>
      </c>
      <c r="S67" s="12" t="s">
        <v>772</v>
      </c>
      <c r="T67" s="12" t="s">
        <v>776</v>
      </c>
      <c r="U67" s="1" t="s">
        <v>773</v>
      </c>
      <c r="V67" s="12" t="n">
        <v>6580253</v>
      </c>
      <c r="W67" s="12" t="s">
        <v>44</v>
      </c>
      <c r="X67" s="12" t="n">
        <v>121</v>
      </c>
      <c r="Y67" s="12" t="s">
        <v>777</v>
      </c>
      <c r="Z67" s="12" t="n">
        <v>5</v>
      </c>
      <c r="AA67" s="12" t="s">
        <v>46</v>
      </c>
      <c r="AB67" s="12" t="s">
        <v>778</v>
      </c>
      <c r="AC67" s="15" t="s">
        <v>779</v>
      </c>
      <c r="AD67" s="12" t="s">
        <v>780</v>
      </c>
      <c r="AH67" s="12" t="s">
        <v>781</v>
      </c>
      <c r="AI67" s="12" t="s">
        <v>781</v>
      </c>
    </row>
    <row r="68" s="12" customFormat="true" ht="12.75" hidden="false" customHeight="false" outlineLevel="0" collapsed="false">
      <c r="A68" s="12" t="s">
        <v>782</v>
      </c>
      <c r="B68" s="13" t="s">
        <v>783</v>
      </c>
      <c r="C68" s="12" t="n">
        <v>5860445</v>
      </c>
      <c r="D68" s="12" t="n">
        <v>359.2</v>
      </c>
      <c r="E68" s="12" t="n">
        <v>44.357</v>
      </c>
      <c r="F68" s="12" t="n">
        <v>191.3</v>
      </c>
      <c r="G68" s="12" t="n">
        <v>25.163</v>
      </c>
      <c r="H68" s="14" t="n">
        <f aca="false">D68/F68</f>
        <v>1.87767903815996</v>
      </c>
      <c r="I68" s="12" t="s">
        <v>39</v>
      </c>
      <c r="J68" s="12" t="s">
        <v>40</v>
      </c>
      <c r="K68" s="12" t="s">
        <v>784</v>
      </c>
      <c r="L68" s="12" t="s">
        <v>785</v>
      </c>
      <c r="M68" s="12" t="s">
        <v>782</v>
      </c>
      <c r="N68" s="12" t="s">
        <v>784</v>
      </c>
      <c r="O68" s="12" t="s">
        <v>784</v>
      </c>
      <c r="P68" s="12" t="n">
        <v>6717</v>
      </c>
      <c r="Q68" s="12" t="n">
        <v>38679886</v>
      </c>
      <c r="R68" s="12" t="s">
        <v>784</v>
      </c>
      <c r="S68" s="12" t="s">
        <v>782</v>
      </c>
      <c r="T68" s="12" t="s">
        <v>786</v>
      </c>
      <c r="U68" s="1" t="s">
        <v>783</v>
      </c>
      <c r="V68" s="12" t="n">
        <v>5860445</v>
      </c>
      <c r="W68" s="12" t="s">
        <v>108</v>
      </c>
      <c r="X68" s="12" t="n">
        <v>44</v>
      </c>
      <c r="Y68" s="12" t="s">
        <v>787</v>
      </c>
      <c r="Z68" s="12" t="n">
        <v>7</v>
      </c>
      <c r="AA68" s="12" t="s">
        <v>72</v>
      </c>
      <c r="AB68" s="12" t="s">
        <v>788</v>
      </c>
      <c r="AC68" s="15" t="s">
        <v>789</v>
      </c>
      <c r="AD68" s="12" t="s">
        <v>790</v>
      </c>
      <c r="AE68" s="12" t="s">
        <v>791</v>
      </c>
      <c r="AF68" s="12" t="s">
        <v>792</v>
      </c>
      <c r="AG68" s="12" t="s">
        <v>793</v>
      </c>
      <c r="AH68" s="12" t="s">
        <v>794</v>
      </c>
      <c r="AI68" s="12" t="s">
        <v>794</v>
      </c>
    </row>
    <row r="69" s="12" customFormat="true" ht="12.75" hidden="false" customHeight="false" outlineLevel="0" collapsed="false">
      <c r="A69" s="12" t="s">
        <v>795</v>
      </c>
      <c r="B69" s="13" t="s">
        <v>796</v>
      </c>
      <c r="C69" s="12" t="n">
        <v>70162</v>
      </c>
      <c r="D69" s="12" t="n">
        <v>606.2</v>
      </c>
      <c r="E69" s="12" t="n">
        <v>63.035</v>
      </c>
      <c r="F69" s="12" t="n">
        <v>391</v>
      </c>
      <c r="G69" s="12" t="n">
        <v>42.941</v>
      </c>
      <c r="H69" s="14" t="n">
        <f aca="false">D69/F69</f>
        <v>1.55038363171356</v>
      </c>
      <c r="I69" s="12" t="s">
        <v>39</v>
      </c>
      <c r="J69" s="12" t="s">
        <v>40</v>
      </c>
      <c r="K69" s="12" t="s">
        <v>797</v>
      </c>
      <c r="L69" s="12" t="s">
        <v>798</v>
      </c>
      <c r="M69" s="12" t="s">
        <v>795</v>
      </c>
      <c r="N69" s="12" t="s">
        <v>797</v>
      </c>
      <c r="O69" s="12" t="s">
        <v>797</v>
      </c>
      <c r="P69" s="12" t="n">
        <v>6996</v>
      </c>
      <c r="Q69" s="12" t="n">
        <v>59853161</v>
      </c>
      <c r="R69" s="12" t="s">
        <v>797</v>
      </c>
      <c r="S69" s="12" t="s">
        <v>795</v>
      </c>
      <c r="T69" s="12" t="s">
        <v>799</v>
      </c>
      <c r="U69" s="1" t="s">
        <v>796</v>
      </c>
      <c r="V69" s="12" t="n">
        <v>70162</v>
      </c>
      <c r="W69" s="12" t="s">
        <v>108</v>
      </c>
      <c r="X69" s="12" t="n">
        <v>303</v>
      </c>
      <c r="Y69" s="12" t="s">
        <v>800</v>
      </c>
      <c r="Z69" s="12" t="n">
        <v>12</v>
      </c>
      <c r="AA69" s="12" t="s">
        <v>46</v>
      </c>
      <c r="AB69" s="12" t="s">
        <v>801</v>
      </c>
      <c r="AC69" s="15" t="s">
        <v>802</v>
      </c>
      <c r="AD69" s="12" t="s">
        <v>803</v>
      </c>
      <c r="AE69" s="12" t="s">
        <v>804</v>
      </c>
      <c r="AF69" s="12" t="s">
        <v>805</v>
      </c>
      <c r="AG69" s="12" t="s">
        <v>806</v>
      </c>
    </row>
    <row r="70" s="12" customFormat="true" ht="12.75" hidden="false" customHeight="false" outlineLevel="0" collapsed="false">
      <c r="A70" s="12" t="s">
        <v>807</v>
      </c>
      <c r="B70" s="13" t="s">
        <v>808</v>
      </c>
      <c r="C70" s="12" t="n">
        <v>1770747</v>
      </c>
      <c r="D70" s="12" t="n">
        <v>1292.7</v>
      </c>
      <c r="E70" s="12" t="n">
        <v>94.522</v>
      </c>
      <c r="F70" s="12" t="n">
        <v>756.7</v>
      </c>
      <c r="G70" s="12" t="n">
        <v>11.569</v>
      </c>
      <c r="H70" s="14" t="n">
        <f aca="false">D70/F70</f>
        <v>1.70833883969869</v>
      </c>
      <c r="I70" s="12" t="s">
        <v>39</v>
      </c>
      <c r="J70" s="12" t="s">
        <v>40</v>
      </c>
      <c r="K70" s="12" t="s">
        <v>809</v>
      </c>
      <c r="L70" s="12" t="s">
        <v>810</v>
      </c>
      <c r="M70" s="12" t="s">
        <v>807</v>
      </c>
      <c r="N70" s="12" t="s">
        <v>809</v>
      </c>
      <c r="O70" s="12" t="s">
        <v>809</v>
      </c>
      <c r="P70" s="12" t="n">
        <v>54958</v>
      </c>
      <c r="Q70" s="12" t="n">
        <v>8923476</v>
      </c>
      <c r="R70" s="12" t="s">
        <v>809</v>
      </c>
      <c r="S70" s="12" t="s">
        <v>807</v>
      </c>
      <c r="T70" s="12" t="s">
        <v>811</v>
      </c>
      <c r="U70" s="1" t="s">
        <v>808</v>
      </c>
      <c r="V70" s="12" t="n">
        <v>1770747</v>
      </c>
      <c r="W70" s="12" t="s">
        <v>44</v>
      </c>
      <c r="X70" s="12" t="n">
        <v>233</v>
      </c>
      <c r="Y70" s="12" t="s">
        <v>812</v>
      </c>
      <c r="Z70" s="12" t="n">
        <v>19</v>
      </c>
      <c r="AA70" s="12" t="s">
        <v>72</v>
      </c>
      <c r="AB70" s="12" t="s">
        <v>813</v>
      </c>
      <c r="AC70" s="15" t="s">
        <v>814</v>
      </c>
      <c r="AD70" s="12" t="s">
        <v>815</v>
      </c>
      <c r="AE70" s="12" t="s">
        <v>139</v>
      </c>
      <c r="AH70" s="12" t="s">
        <v>816</v>
      </c>
      <c r="AI70" s="12" t="s">
        <v>816</v>
      </c>
    </row>
    <row r="71" s="12" customFormat="true" ht="12.75" hidden="false" customHeight="false" outlineLevel="0" collapsed="false">
      <c r="A71" s="12" t="s">
        <v>817</v>
      </c>
      <c r="B71" s="13" t="s">
        <v>818</v>
      </c>
      <c r="C71" s="12" t="n">
        <v>3930278</v>
      </c>
      <c r="D71" s="12" t="n">
        <v>626.2</v>
      </c>
      <c r="E71" s="12" t="n">
        <v>109.718</v>
      </c>
      <c r="F71" s="12" t="n">
        <v>323</v>
      </c>
      <c r="G71" s="12" t="n">
        <v>4.124</v>
      </c>
      <c r="H71" s="14" t="n">
        <f aca="false">D71/F71</f>
        <v>1.93869969040248</v>
      </c>
      <c r="I71" s="12" t="s">
        <v>39</v>
      </c>
      <c r="J71" s="12" t="s">
        <v>40</v>
      </c>
      <c r="K71" s="12" t="s">
        <v>819</v>
      </c>
      <c r="L71" s="12" t="s">
        <v>820</v>
      </c>
      <c r="M71" s="12" t="s">
        <v>817</v>
      </c>
      <c r="N71" s="12" t="s">
        <v>819</v>
      </c>
      <c r="O71" s="12" t="s">
        <v>819</v>
      </c>
      <c r="P71" s="12" t="n">
        <v>80775</v>
      </c>
      <c r="Q71" s="12" t="n">
        <v>13386491</v>
      </c>
      <c r="R71" s="12" t="s">
        <v>819</v>
      </c>
      <c r="S71" s="12" t="s">
        <v>817</v>
      </c>
      <c r="T71" s="12" t="s">
        <v>821</v>
      </c>
      <c r="U71" s="1" t="s">
        <v>818</v>
      </c>
      <c r="V71" s="12" t="n">
        <v>3930278</v>
      </c>
      <c r="W71" s="12" t="s">
        <v>44</v>
      </c>
      <c r="X71" s="12" t="n">
        <v>1058</v>
      </c>
      <c r="Y71" s="12" t="s">
        <v>822</v>
      </c>
      <c r="Z71" s="12" t="n">
        <v>2</v>
      </c>
      <c r="AA71" s="12" t="s">
        <v>46</v>
      </c>
      <c r="AB71" s="12" t="s">
        <v>823</v>
      </c>
      <c r="AC71" s="15" t="s">
        <v>824</v>
      </c>
      <c r="AD71" s="12" t="s">
        <v>825</v>
      </c>
      <c r="AE71" s="12" t="s">
        <v>139</v>
      </c>
      <c r="AH71" s="12" t="s">
        <v>826</v>
      </c>
      <c r="AI71" s="12" t="s">
        <v>826</v>
      </c>
    </row>
    <row r="72" s="12" customFormat="true" ht="12.75" hidden="false" customHeight="false" outlineLevel="0" collapsed="false">
      <c r="A72" s="12" t="s">
        <v>827</v>
      </c>
      <c r="B72" s="13" t="s">
        <v>828</v>
      </c>
      <c r="C72" s="12" t="n">
        <v>1190445</v>
      </c>
      <c r="D72" s="12" t="n">
        <v>655.2</v>
      </c>
      <c r="E72" s="12" t="n">
        <v>1.596</v>
      </c>
      <c r="F72" s="12" t="n">
        <v>317.7</v>
      </c>
      <c r="G72" s="12" t="n">
        <v>137.422</v>
      </c>
      <c r="H72" s="14" t="n">
        <f aca="false">D72/F72</f>
        <v>2.06232294617564</v>
      </c>
      <c r="I72" s="12" t="s">
        <v>39</v>
      </c>
      <c r="J72" s="12" t="s">
        <v>40</v>
      </c>
      <c r="K72" s="12" t="s">
        <v>829</v>
      </c>
      <c r="L72" s="12" t="s">
        <v>830</v>
      </c>
      <c r="M72" s="12" t="s">
        <v>827</v>
      </c>
      <c r="N72" s="12" t="s">
        <v>829</v>
      </c>
      <c r="O72" s="12" t="s">
        <v>829</v>
      </c>
      <c r="P72" s="12" t="n">
        <v>10953</v>
      </c>
      <c r="Q72" s="12" t="n">
        <v>40807467</v>
      </c>
      <c r="R72" s="12" t="s">
        <v>829</v>
      </c>
      <c r="S72" s="12" t="s">
        <v>827</v>
      </c>
      <c r="T72" s="12" t="s">
        <v>831</v>
      </c>
      <c r="U72" s="1" t="s">
        <v>828</v>
      </c>
      <c r="V72" s="12" t="n">
        <v>1190445</v>
      </c>
      <c r="W72" s="12" t="s">
        <v>44</v>
      </c>
      <c r="X72" s="12" t="n">
        <v>1816</v>
      </c>
      <c r="Y72" s="12" t="s">
        <v>832</v>
      </c>
      <c r="Z72" s="12" t="n">
        <v>20</v>
      </c>
      <c r="AA72" s="12" t="s">
        <v>72</v>
      </c>
      <c r="AB72" s="12" t="s">
        <v>833</v>
      </c>
      <c r="AC72" s="15" t="s">
        <v>834</v>
      </c>
      <c r="AD72" s="12" t="s">
        <v>835</v>
      </c>
      <c r="AE72" s="12" t="s">
        <v>836</v>
      </c>
      <c r="AF72" s="12" t="s">
        <v>837</v>
      </c>
      <c r="AG72" s="12" t="s">
        <v>838</v>
      </c>
      <c r="AH72" s="12" t="s">
        <v>839</v>
      </c>
      <c r="AI72" s="12" t="s">
        <v>839</v>
      </c>
    </row>
    <row r="73" s="12" customFormat="true" ht="12.75" hidden="false" customHeight="false" outlineLevel="0" collapsed="false">
      <c r="A73" s="12" t="s">
        <v>840</v>
      </c>
      <c r="B73" s="13" t="s">
        <v>841</v>
      </c>
      <c r="C73" s="12" t="n">
        <v>1450082</v>
      </c>
      <c r="D73" s="12" t="n">
        <v>949.1</v>
      </c>
      <c r="E73" s="12" t="n">
        <v>46.329</v>
      </c>
      <c r="F73" s="12" t="n">
        <v>489.5</v>
      </c>
      <c r="G73" s="12" t="n">
        <v>251.727</v>
      </c>
      <c r="H73" s="14" t="n">
        <f aca="false">D73/F73</f>
        <v>1.93891726251277</v>
      </c>
      <c r="I73" s="12" t="s">
        <v>39</v>
      </c>
      <c r="J73" s="12" t="s">
        <v>40</v>
      </c>
      <c r="K73" s="12" t="s">
        <v>842</v>
      </c>
      <c r="L73" s="12" t="s">
        <v>843</v>
      </c>
      <c r="M73" s="12" t="s">
        <v>840</v>
      </c>
      <c r="N73" s="12" t="s">
        <v>844</v>
      </c>
      <c r="O73" s="12" t="s">
        <v>844</v>
      </c>
      <c r="P73" s="12" t="n">
        <v>51693</v>
      </c>
      <c r="Q73" s="12" t="n">
        <v>142349873</v>
      </c>
      <c r="R73" s="12" t="s">
        <v>844</v>
      </c>
      <c r="S73" s="12" t="s">
        <v>840</v>
      </c>
      <c r="T73" s="12" t="s">
        <v>845</v>
      </c>
      <c r="U73" s="1" t="s">
        <v>841</v>
      </c>
      <c r="V73" s="12" t="n">
        <v>1450082</v>
      </c>
      <c r="W73" s="12" t="s">
        <v>44</v>
      </c>
      <c r="X73" s="12" t="n">
        <v>515</v>
      </c>
      <c r="Y73" s="12" t="s">
        <v>846</v>
      </c>
      <c r="Z73" s="12" t="n">
        <v>16</v>
      </c>
      <c r="AA73" s="12" t="s">
        <v>46</v>
      </c>
      <c r="AB73" s="12" t="s">
        <v>847</v>
      </c>
      <c r="AC73" s="15" t="s">
        <v>848</v>
      </c>
      <c r="AD73" s="12" t="s">
        <v>849</v>
      </c>
      <c r="AE73" s="12" t="s">
        <v>850</v>
      </c>
      <c r="AF73" s="12" t="s">
        <v>851</v>
      </c>
      <c r="AH73" s="12" t="s">
        <v>852</v>
      </c>
      <c r="AI73" s="12" t="s">
        <v>852</v>
      </c>
    </row>
    <row r="74" s="12" customFormat="true" ht="12.75" hidden="false" customHeight="false" outlineLevel="0" collapsed="false">
      <c r="A74" s="12" t="s">
        <v>853</v>
      </c>
      <c r="B74" s="13" t="s">
        <v>854</v>
      </c>
      <c r="C74" s="12" t="n">
        <v>450292</v>
      </c>
      <c r="D74" s="12" t="n">
        <v>3789.6</v>
      </c>
      <c r="E74" s="12" t="n">
        <v>1047.346</v>
      </c>
      <c r="F74" s="12" t="n">
        <v>2027.9</v>
      </c>
      <c r="G74" s="12" t="n">
        <v>30.06</v>
      </c>
      <c r="H74" s="14" t="n">
        <f aca="false">D74/F74</f>
        <v>1.8687311997633</v>
      </c>
      <c r="I74" s="12" t="s">
        <v>39</v>
      </c>
      <c r="J74" s="12" t="s">
        <v>40</v>
      </c>
      <c r="K74" s="12" t="s">
        <v>855</v>
      </c>
      <c r="L74" s="12" t="s">
        <v>856</v>
      </c>
      <c r="M74" s="12" t="s">
        <v>853</v>
      </c>
      <c r="N74" s="12" t="s">
        <v>857</v>
      </c>
      <c r="O74" s="12" t="s">
        <v>857</v>
      </c>
      <c r="P74" s="12" t="n">
        <v>7280</v>
      </c>
      <c r="Q74" s="12" t="n">
        <v>68299771</v>
      </c>
      <c r="R74" s="12" t="s">
        <v>857</v>
      </c>
      <c r="S74" s="12" t="s">
        <v>853</v>
      </c>
      <c r="T74" s="12" t="s">
        <v>858</v>
      </c>
      <c r="U74" s="1" t="s">
        <v>854</v>
      </c>
      <c r="V74" s="12" t="n">
        <v>450292</v>
      </c>
      <c r="W74" s="12" t="s">
        <v>44</v>
      </c>
      <c r="X74" s="12" t="n">
        <v>1401</v>
      </c>
      <c r="Y74" s="12" t="s">
        <v>859</v>
      </c>
      <c r="Z74" s="12" t="n">
        <v>6</v>
      </c>
      <c r="AA74" s="12" t="s">
        <v>72</v>
      </c>
      <c r="AB74" s="12" t="s">
        <v>860</v>
      </c>
      <c r="AC74" s="15" t="s">
        <v>861</v>
      </c>
      <c r="AD74" s="12" t="s">
        <v>862</v>
      </c>
      <c r="AE74" s="12" t="s">
        <v>863</v>
      </c>
      <c r="AF74" s="12" t="s">
        <v>864</v>
      </c>
      <c r="AG74" s="12" t="s">
        <v>865</v>
      </c>
      <c r="AH74" s="12" t="s">
        <v>866</v>
      </c>
      <c r="AI74" s="12" t="s">
        <v>867</v>
      </c>
    </row>
    <row r="75" s="12" customFormat="true" ht="12.75" hidden="false" customHeight="false" outlineLevel="0" collapsed="false">
      <c r="A75" s="12" t="s">
        <v>868</v>
      </c>
      <c r="B75" s="13" t="s">
        <v>869</v>
      </c>
      <c r="C75" s="12" t="n">
        <v>5910128</v>
      </c>
      <c r="D75" s="12" t="n">
        <v>377.9</v>
      </c>
      <c r="E75" s="12" t="n">
        <v>150.408</v>
      </c>
      <c r="F75" s="12" t="n">
        <v>127</v>
      </c>
      <c r="G75" s="12" t="n">
        <v>83.137</v>
      </c>
      <c r="H75" s="14" t="n">
        <f aca="false">D75/F75</f>
        <v>2.9755905511811</v>
      </c>
      <c r="I75" s="12" t="s">
        <v>39</v>
      </c>
      <c r="J75" s="12" t="s">
        <v>40</v>
      </c>
      <c r="K75" s="12" t="s">
        <v>870</v>
      </c>
      <c r="L75" s="12" t="s">
        <v>871</v>
      </c>
      <c r="M75" s="12" t="s">
        <v>868</v>
      </c>
      <c r="N75" s="12" t="s">
        <v>870</v>
      </c>
      <c r="O75" s="12" t="s">
        <v>870</v>
      </c>
      <c r="P75" s="12" t="n">
        <v>8673</v>
      </c>
      <c r="Q75" s="12" t="n">
        <v>14043025</v>
      </c>
      <c r="R75" s="12" t="s">
        <v>870</v>
      </c>
      <c r="S75" s="12" t="s">
        <v>868</v>
      </c>
      <c r="T75" s="12" t="s">
        <v>872</v>
      </c>
      <c r="U75" s="1" t="s">
        <v>869</v>
      </c>
      <c r="V75" s="12" t="n">
        <v>5910128</v>
      </c>
      <c r="W75" s="12" t="s">
        <v>44</v>
      </c>
      <c r="X75" s="12" t="n">
        <v>561</v>
      </c>
      <c r="Y75" s="12" t="s">
        <v>873</v>
      </c>
      <c r="Z75" s="12" t="n">
        <v>2</v>
      </c>
      <c r="AA75" s="12" t="s">
        <v>46</v>
      </c>
      <c r="AB75" s="12" t="s">
        <v>874</v>
      </c>
      <c r="AC75" s="15" t="s">
        <v>440</v>
      </c>
      <c r="AD75" s="12" t="s">
        <v>875</v>
      </c>
      <c r="AE75" s="12" t="s">
        <v>876</v>
      </c>
      <c r="AF75" s="12" t="s">
        <v>877</v>
      </c>
      <c r="AG75" s="12" t="s">
        <v>553</v>
      </c>
      <c r="AH75" s="12" t="s">
        <v>878</v>
      </c>
      <c r="AI75" s="12" t="s">
        <v>878</v>
      </c>
    </row>
    <row r="76" s="12" customFormat="true" ht="12.75" hidden="false" customHeight="false" outlineLevel="0" collapsed="false">
      <c r="A76" s="12" t="s">
        <v>879</v>
      </c>
      <c r="B76" s="13" t="s">
        <v>880</v>
      </c>
      <c r="C76" s="12" t="n">
        <v>4120215</v>
      </c>
      <c r="D76" s="12" t="n">
        <v>183.6</v>
      </c>
      <c r="E76" s="12" t="n">
        <v>10.609</v>
      </c>
      <c r="F76" s="12" t="n">
        <v>276.4</v>
      </c>
      <c r="G76" s="12" t="n">
        <v>39.107</v>
      </c>
      <c r="H76" s="14" t="n">
        <f aca="false">F76/D76*-1</f>
        <v>-1.50544662309368</v>
      </c>
      <c r="I76" s="12" t="s">
        <v>39</v>
      </c>
      <c r="J76" s="12" t="s">
        <v>40</v>
      </c>
      <c r="K76" s="12" t="s">
        <v>881</v>
      </c>
      <c r="L76" s="12" t="s">
        <v>882</v>
      </c>
      <c r="M76" s="12" t="s">
        <v>879</v>
      </c>
      <c r="N76" s="12" t="s">
        <v>881</v>
      </c>
      <c r="O76" s="12" t="s">
        <v>881</v>
      </c>
      <c r="P76" s="12" t="n">
        <v>10163</v>
      </c>
      <c r="Q76" s="12" t="n">
        <v>45007036</v>
      </c>
      <c r="R76" s="12" t="s">
        <v>881</v>
      </c>
      <c r="S76" s="12" t="s">
        <v>879</v>
      </c>
      <c r="T76" s="12" t="s">
        <v>883</v>
      </c>
      <c r="U76" s="1" t="s">
        <v>880</v>
      </c>
      <c r="V76" s="12" t="n">
        <v>4120215</v>
      </c>
      <c r="W76" s="12" t="s">
        <v>44</v>
      </c>
      <c r="X76" s="12" t="n">
        <v>3827</v>
      </c>
      <c r="Y76" s="12" t="s">
        <v>884</v>
      </c>
      <c r="Z76" s="12" t="n">
        <v>1</v>
      </c>
      <c r="AA76" s="12" t="s">
        <v>72</v>
      </c>
      <c r="AB76" s="12" t="s">
        <v>885</v>
      </c>
      <c r="AC76" s="15" t="s">
        <v>886</v>
      </c>
      <c r="AD76" s="12" t="s">
        <v>887</v>
      </c>
      <c r="AE76" s="12" t="s">
        <v>888</v>
      </c>
      <c r="AF76" s="12" t="s">
        <v>889</v>
      </c>
      <c r="AG76" s="12" t="s">
        <v>890</v>
      </c>
      <c r="AH76" s="12" t="s">
        <v>891</v>
      </c>
      <c r="AI76" s="12" t="s">
        <v>892</v>
      </c>
    </row>
    <row r="77" s="12" customFormat="true" ht="12.75" hidden="false" customHeight="false" outlineLevel="0" collapsed="false">
      <c r="A77" s="12" t="s">
        <v>893</v>
      </c>
      <c r="B77" s="13" t="s">
        <v>894</v>
      </c>
      <c r="C77" s="12" t="n">
        <v>4570333</v>
      </c>
      <c r="D77" s="12" t="n">
        <v>1158.1</v>
      </c>
      <c r="E77" s="12" t="n">
        <v>290.222</v>
      </c>
      <c r="F77" s="12" t="n">
        <v>660.9</v>
      </c>
      <c r="G77" s="12" t="n">
        <v>68.926</v>
      </c>
      <c r="H77" s="14" t="n">
        <f aca="false">D77/F77</f>
        <v>1.75230745952489</v>
      </c>
      <c r="I77" s="12" t="s">
        <v>39</v>
      </c>
      <c r="J77" s="12" t="s">
        <v>40</v>
      </c>
      <c r="K77" s="12" t="s">
        <v>895</v>
      </c>
      <c r="L77" s="12" t="s">
        <v>896</v>
      </c>
      <c r="M77" s="12" t="s">
        <v>893</v>
      </c>
      <c r="N77" s="12" t="s">
        <v>897</v>
      </c>
      <c r="O77" s="12" t="s">
        <v>897</v>
      </c>
      <c r="P77" s="12" t="n">
        <v>51067</v>
      </c>
      <c r="Q77" s="12" t="n">
        <v>94681056</v>
      </c>
      <c r="R77" s="12" t="s">
        <v>897</v>
      </c>
      <c r="S77" s="12" t="s">
        <v>893</v>
      </c>
      <c r="T77" s="12" t="s">
        <v>898</v>
      </c>
      <c r="U77" s="1" t="s">
        <v>894</v>
      </c>
      <c r="V77" s="12" t="n">
        <v>4570333</v>
      </c>
      <c r="W77" s="12" t="s">
        <v>44</v>
      </c>
      <c r="X77" s="12" t="n">
        <v>1324</v>
      </c>
      <c r="Y77" s="12" t="s">
        <v>899</v>
      </c>
      <c r="Z77" s="12" t="n">
        <v>12</v>
      </c>
      <c r="AA77" s="12" t="s">
        <v>72</v>
      </c>
      <c r="AB77" s="12" t="s">
        <v>900</v>
      </c>
      <c r="AC77" s="15" t="s">
        <v>901</v>
      </c>
      <c r="AD77" s="12" t="s">
        <v>902</v>
      </c>
      <c r="AE77" s="12" t="s">
        <v>903</v>
      </c>
      <c r="AF77" s="12" t="s">
        <v>904</v>
      </c>
      <c r="AG77" s="12" t="s">
        <v>905</v>
      </c>
      <c r="AH77" s="12" t="s">
        <v>906</v>
      </c>
      <c r="AI77" s="12" t="s">
        <v>907</v>
      </c>
    </row>
    <row r="78" s="12" customFormat="true" ht="13.5" hidden="false" customHeight="false" outlineLevel="0" collapsed="false">
      <c r="A78" s="12" t="s">
        <v>908</v>
      </c>
      <c r="B78" s="18" t="s">
        <v>909</v>
      </c>
      <c r="C78" s="19" t="n">
        <v>3440431</v>
      </c>
      <c r="D78" s="19" t="n">
        <v>5231.3</v>
      </c>
      <c r="E78" s="19" t="n">
        <v>514.74</v>
      </c>
      <c r="F78" s="19" t="n">
        <v>3369.5</v>
      </c>
      <c r="G78" s="19" t="n">
        <v>92.397</v>
      </c>
      <c r="H78" s="20" t="n">
        <f aca="false">D78/F78</f>
        <v>1.55254488796557</v>
      </c>
      <c r="I78" s="19" t="s">
        <v>39</v>
      </c>
      <c r="J78" s="19" t="s">
        <v>40</v>
      </c>
      <c r="K78" s="19" t="s">
        <v>910</v>
      </c>
      <c r="L78" s="19" t="s">
        <v>911</v>
      </c>
      <c r="M78" s="19" t="s">
        <v>908</v>
      </c>
      <c r="N78" s="19" t="s">
        <v>910</v>
      </c>
      <c r="O78" s="19" t="s">
        <v>910</v>
      </c>
      <c r="P78" s="19" t="n">
        <v>91120</v>
      </c>
      <c r="Q78" s="19" t="n">
        <v>116284400</v>
      </c>
      <c r="R78" s="19" t="s">
        <v>910</v>
      </c>
      <c r="S78" s="19" t="s">
        <v>908</v>
      </c>
      <c r="T78" s="19" t="s">
        <v>912</v>
      </c>
      <c r="U78" s="21" t="s">
        <v>909</v>
      </c>
      <c r="V78" s="19" t="n">
        <v>3440431</v>
      </c>
      <c r="W78" s="19" t="s">
        <v>57</v>
      </c>
      <c r="X78" s="19" t="n">
        <v>2316</v>
      </c>
      <c r="Y78" s="19" t="s">
        <v>913</v>
      </c>
      <c r="Z78" s="19" t="n">
        <v>19</v>
      </c>
      <c r="AA78" s="19" t="s">
        <v>72</v>
      </c>
      <c r="AB78" s="19" t="s">
        <v>914</v>
      </c>
      <c r="AC78" s="22" t="s">
        <v>915</v>
      </c>
      <c r="AD78" s="12" t="s">
        <v>916</v>
      </c>
      <c r="AE78" s="12" t="s">
        <v>917</v>
      </c>
      <c r="AF78" s="12" t="s">
        <v>918</v>
      </c>
      <c r="AG78" s="12" t="s">
        <v>919</v>
      </c>
      <c r="AH78" s="12" t="s">
        <v>920</v>
      </c>
      <c r="AI78" s="12" t="s">
        <v>920</v>
      </c>
    </row>
  </sheetData>
  <mergeCells count="1">
    <mergeCell ref="A3:I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IV2"/>
    </sheetView>
  </sheetViews>
  <sheetFormatPr defaultColWidth="9.0546875" defaultRowHeight="12.75" zeroHeight="false" outlineLevelRow="0" outlineLevelCol="0"/>
  <cols>
    <col collapsed="false" customWidth="true" hidden="false" outlineLevel="0" max="1" min="1" style="0" width="14.14"/>
    <col collapsed="false" customWidth="true" hidden="false" outlineLevel="0" max="2" min="2" style="23" width="29.56"/>
  </cols>
  <sheetData>
    <row r="1" s="1" customFormat="true" ht="15.75" hidden="false" customHeight="false" outlineLevel="0" collapsed="false">
      <c r="A1" s="2" t="s">
        <v>0</v>
      </c>
      <c r="B1" s="2"/>
      <c r="C1" s="2"/>
      <c r="D1" s="2"/>
      <c r="E1" s="2"/>
      <c r="F1" s="2"/>
      <c r="G1" s="2"/>
      <c r="H1" s="2"/>
      <c r="I1" s="2"/>
      <c r="J1" s="2"/>
      <c r="K1" s="2"/>
    </row>
    <row r="2" s="1" customFormat="true" ht="12.75" hidden="false" customHeight="false" outlineLevel="0" collapsed="false">
      <c r="A2" s="3" t="s">
        <v>921</v>
      </c>
      <c r="B2" s="3"/>
      <c r="C2" s="3"/>
      <c r="D2" s="3"/>
      <c r="E2" s="3"/>
      <c r="F2" s="3"/>
      <c r="G2" s="3"/>
      <c r="H2" s="3"/>
      <c r="I2" s="3"/>
      <c r="J2" s="3"/>
      <c r="K2" s="3"/>
    </row>
    <row r="3" s="1" customFormat="true" ht="13.5" hidden="false" customHeight="false" outlineLevel="0" collapsed="false">
      <c r="A3" s="4" t="s">
        <v>922</v>
      </c>
      <c r="B3" s="4"/>
      <c r="C3" s="4"/>
      <c r="D3" s="4"/>
      <c r="E3" s="4"/>
      <c r="F3" s="4"/>
      <c r="G3" s="4"/>
      <c r="H3" s="4"/>
      <c r="I3" s="4"/>
    </row>
    <row r="4" customFormat="false" ht="42" hidden="false" customHeight="true" outlineLevel="0" collapsed="false">
      <c r="A4" s="24" t="s">
        <v>923</v>
      </c>
      <c r="B4" s="25" t="s">
        <v>924</v>
      </c>
    </row>
    <row r="5" customFormat="false" ht="14.25" hidden="false" customHeight="false" outlineLevel="0" collapsed="false">
      <c r="A5" s="26" t="s">
        <v>37</v>
      </c>
      <c r="B5" s="27" t="s">
        <v>925</v>
      </c>
    </row>
    <row r="6" customFormat="false" ht="14.25" hidden="false" customHeight="false" outlineLevel="0" collapsed="false">
      <c r="A6" s="26" t="s">
        <v>51</v>
      </c>
      <c r="B6" s="27" t="s">
        <v>926</v>
      </c>
    </row>
    <row r="7" customFormat="false" ht="14.25" hidden="false" customHeight="false" outlineLevel="0" collapsed="false">
      <c r="A7" s="26" t="s">
        <v>66</v>
      </c>
      <c r="B7" s="27" t="s">
        <v>926</v>
      </c>
    </row>
    <row r="8" customFormat="false" ht="14.25" hidden="false" customHeight="false" outlineLevel="0" collapsed="false">
      <c r="A8" s="26" t="s">
        <v>81</v>
      </c>
      <c r="B8" s="28" t="s">
        <v>926</v>
      </c>
    </row>
    <row r="9" customFormat="false" ht="14.25" hidden="false" customHeight="false" outlineLevel="0" collapsed="false">
      <c r="A9" s="26" t="s">
        <v>94</v>
      </c>
      <c r="B9" s="27" t="s">
        <v>927</v>
      </c>
    </row>
    <row r="10" customFormat="false" ht="14.25" hidden="false" customHeight="false" outlineLevel="0" collapsed="false">
      <c r="A10" s="26" t="s">
        <v>103</v>
      </c>
      <c r="B10" s="28" t="s">
        <v>925</v>
      </c>
    </row>
    <row r="11" customFormat="false" ht="14.25" hidden="false" customHeight="false" outlineLevel="0" collapsed="false">
      <c r="A11" s="26" t="s">
        <v>114</v>
      </c>
      <c r="B11" s="28" t="s">
        <v>926</v>
      </c>
    </row>
    <row r="12" customFormat="false" ht="14.25" hidden="false" customHeight="false" outlineLevel="0" collapsed="false">
      <c r="A12" s="29" t="s">
        <v>128</v>
      </c>
      <c r="B12" s="30" t="s">
        <v>926</v>
      </c>
    </row>
    <row r="13" customFormat="false" ht="14.25" hidden="false" customHeight="false" outlineLevel="0" collapsed="false">
      <c r="A13" s="26" t="s">
        <v>141</v>
      </c>
      <c r="B13" s="28" t="s">
        <v>926</v>
      </c>
    </row>
    <row r="14" customFormat="false" ht="14.25" hidden="false" customHeight="false" outlineLevel="0" collapsed="false">
      <c r="A14" s="26" t="s">
        <v>152</v>
      </c>
      <c r="B14" s="28" t="s">
        <v>926</v>
      </c>
    </row>
    <row r="15" customFormat="false" ht="14.25" hidden="false" customHeight="false" outlineLevel="0" collapsed="false">
      <c r="A15" s="26" t="s">
        <v>165</v>
      </c>
      <c r="B15" s="27" t="s">
        <v>926</v>
      </c>
    </row>
    <row r="16" customFormat="false" ht="14.25" hidden="false" customHeight="false" outlineLevel="0" collapsed="false">
      <c r="A16" s="26" t="s">
        <v>179</v>
      </c>
      <c r="B16" s="28" t="s">
        <v>925</v>
      </c>
    </row>
    <row r="17" customFormat="false" ht="14.25" hidden="false" customHeight="false" outlineLevel="0" collapsed="false">
      <c r="A17" s="29" t="s">
        <v>191</v>
      </c>
      <c r="B17" s="30" t="s">
        <v>925</v>
      </c>
    </row>
    <row r="18" customFormat="false" ht="14.25" hidden="false" customHeight="false" outlineLevel="0" collapsed="false">
      <c r="A18" s="26" t="s">
        <v>206</v>
      </c>
      <c r="B18" s="28" t="s">
        <v>926</v>
      </c>
    </row>
    <row r="19" customFormat="false" ht="14.25" hidden="false" customHeight="false" outlineLevel="0" collapsed="false">
      <c r="A19" s="26" t="s">
        <v>217</v>
      </c>
      <c r="B19" s="27" t="s">
        <v>926</v>
      </c>
    </row>
    <row r="20" customFormat="false" ht="14.25" hidden="false" customHeight="false" outlineLevel="0" collapsed="false">
      <c r="A20" s="26" t="s">
        <v>230</v>
      </c>
      <c r="B20" s="27" t="s">
        <v>925</v>
      </c>
    </row>
    <row r="21" customFormat="false" ht="14.25" hidden="false" customHeight="false" outlineLevel="0" collapsed="false">
      <c r="A21" s="29" t="s">
        <v>243</v>
      </c>
      <c r="B21" s="30" t="s">
        <v>926</v>
      </c>
    </row>
    <row r="22" customFormat="false" ht="14.25" hidden="false" customHeight="false" outlineLevel="0" collapsed="false">
      <c r="A22" s="29" t="s">
        <v>256</v>
      </c>
      <c r="B22" s="30" t="s">
        <v>926</v>
      </c>
    </row>
    <row r="23" customFormat="false" ht="14.25" hidden="false" customHeight="false" outlineLevel="0" collapsed="false">
      <c r="A23" s="29" t="s">
        <v>269</v>
      </c>
      <c r="B23" s="30" t="s">
        <v>926</v>
      </c>
    </row>
    <row r="24" customFormat="false" ht="14.25" hidden="false" customHeight="false" outlineLevel="0" collapsed="false">
      <c r="A24" s="29" t="s">
        <v>284</v>
      </c>
      <c r="B24" s="30" t="s">
        <v>926</v>
      </c>
    </row>
    <row r="25" customFormat="false" ht="14.25" hidden="false" customHeight="false" outlineLevel="0" collapsed="false">
      <c r="A25" s="26" t="s">
        <v>297</v>
      </c>
      <c r="B25" s="28" t="s">
        <v>925</v>
      </c>
    </row>
    <row r="26" customFormat="false" ht="14.25" hidden="false" customHeight="false" outlineLevel="0" collapsed="false">
      <c r="A26" s="26" t="s">
        <v>311</v>
      </c>
      <c r="B26" s="28" t="s">
        <v>926</v>
      </c>
    </row>
    <row r="27" customFormat="false" ht="14.25" hidden="false" customHeight="false" outlineLevel="0" collapsed="false">
      <c r="A27" s="29" t="s">
        <v>323</v>
      </c>
      <c r="B27" s="30" t="s">
        <v>926</v>
      </c>
    </row>
    <row r="28" customFormat="false" ht="14.25" hidden="false" customHeight="false" outlineLevel="0" collapsed="false">
      <c r="A28" s="26" t="s">
        <v>337</v>
      </c>
      <c r="B28" s="28" t="s">
        <v>925</v>
      </c>
    </row>
    <row r="29" customFormat="false" ht="14.25" hidden="false" customHeight="false" outlineLevel="0" collapsed="false">
      <c r="A29" s="26" t="s">
        <v>347</v>
      </c>
      <c r="B29" s="27" t="s">
        <v>926</v>
      </c>
    </row>
    <row r="30" customFormat="false" ht="14.25" hidden="false" customHeight="false" outlineLevel="0" collapsed="false">
      <c r="A30" s="26" t="s">
        <v>360</v>
      </c>
      <c r="B30" s="27" t="s">
        <v>926</v>
      </c>
    </row>
    <row r="31" customFormat="false" ht="12.75" hidden="false" customHeight="false" outlineLevel="0" collapsed="false">
      <c r="A31" s="31" t="s">
        <v>385</v>
      </c>
      <c r="B31" s="27" t="s">
        <v>926</v>
      </c>
    </row>
    <row r="32" customFormat="false" ht="14.25" hidden="false" customHeight="false" outlineLevel="0" collapsed="false">
      <c r="A32" s="26" t="s">
        <v>397</v>
      </c>
      <c r="B32" s="27" t="s">
        <v>925</v>
      </c>
    </row>
    <row r="33" customFormat="false" ht="14.25" hidden="false" customHeight="false" outlineLevel="0" collapsed="false">
      <c r="A33" s="29" t="s">
        <v>408</v>
      </c>
      <c r="B33" s="30" t="s">
        <v>926</v>
      </c>
    </row>
    <row r="34" customFormat="false" ht="14.25" hidden="false" customHeight="false" outlineLevel="0" collapsed="false">
      <c r="A34" s="29" t="s">
        <v>420</v>
      </c>
      <c r="B34" s="30" t="s">
        <v>926</v>
      </c>
    </row>
    <row r="35" customFormat="false" ht="14.25" hidden="false" customHeight="false" outlineLevel="0" collapsed="false">
      <c r="A35" s="29" t="s">
        <v>433</v>
      </c>
      <c r="B35" s="30" t="s">
        <v>926</v>
      </c>
    </row>
    <row r="36" customFormat="false" ht="14.25" hidden="false" customHeight="false" outlineLevel="0" collapsed="false">
      <c r="A36" s="29" t="s">
        <v>443</v>
      </c>
      <c r="B36" s="30" t="s">
        <v>926</v>
      </c>
    </row>
    <row r="37" customFormat="false" ht="14.25" hidden="false" customHeight="false" outlineLevel="0" collapsed="false">
      <c r="A37" s="29" t="s">
        <v>455</v>
      </c>
      <c r="B37" s="30" t="s">
        <v>926</v>
      </c>
    </row>
    <row r="38" customFormat="false" ht="14.25" hidden="false" customHeight="false" outlineLevel="0" collapsed="false">
      <c r="A38" s="29" t="s">
        <v>468</v>
      </c>
      <c r="B38" s="30" t="s">
        <v>926</v>
      </c>
    </row>
    <row r="39" customFormat="false" ht="14.25" hidden="false" customHeight="false" outlineLevel="0" collapsed="false">
      <c r="A39" s="29" t="s">
        <v>482</v>
      </c>
      <c r="B39" s="30" t="s">
        <v>926</v>
      </c>
    </row>
    <row r="40" customFormat="false" ht="14.25" hidden="false" customHeight="false" outlineLevel="0" collapsed="false">
      <c r="A40" s="29" t="s">
        <v>495</v>
      </c>
      <c r="B40" s="30" t="s">
        <v>926</v>
      </c>
    </row>
    <row r="41" customFormat="false" ht="14.25" hidden="false" customHeight="false" outlineLevel="0" collapsed="false">
      <c r="A41" s="29" t="s">
        <v>509</v>
      </c>
      <c r="B41" s="30" t="s">
        <v>926</v>
      </c>
    </row>
    <row r="42" customFormat="false" ht="14.25" hidden="false" customHeight="false" outlineLevel="0" collapsed="false">
      <c r="A42" s="26" t="s">
        <v>521</v>
      </c>
      <c r="B42" s="28" t="s">
        <v>925</v>
      </c>
    </row>
    <row r="43" customFormat="false" ht="14.25" hidden="false" customHeight="false" outlineLevel="0" collapsed="false">
      <c r="A43" s="26" t="s">
        <v>531</v>
      </c>
      <c r="B43" s="28" t="s">
        <v>925</v>
      </c>
    </row>
    <row r="44" customFormat="false" ht="14.25" hidden="false" customHeight="false" outlineLevel="0" collapsed="false">
      <c r="A44" s="26" t="s">
        <v>542</v>
      </c>
      <c r="B44" s="27" t="s">
        <v>926</v>
      </c>
    </row>
    <row r="45" customFormat="false" ht="14.25" hidden="false" customHeight="false" outlineLevel="0" collapsed="false">
      <c r="A45" s="26" t="s">
        <v>555</v>
      </c>
      <c r="B45" s="27" t="s">
        <v>926</v>
      </c>
    </row>
    <row r="46" customFormat="false" ht="14.25" hidden="false" customHeight="false" outlineLevel="0" collapsed="false">
      <c r="A46" s="26" t="s">
        <v>568</v>
      </c>
      <c r="B46" s="28" t="s">
        <v>926</v>
      </c>
    </row>
    <row r="47" customFormat="false" ht="14.25" hidden="false" customHeight="false" outlineLevel="0" collapsed="false">
      <c r="A47" s="26" t="s">
        <v>581</v>
      </c>
      <c r="B47" s="28" t="s">
        <v>925</v>
      </c>
    </row>
    <row r="48" customFormat="false" ht="14.25" hidden="false" customHeight="false" outlineLevel="0" collapsed="false">
      <c r="A48" s="26" t="s">
        <v>589</v>
      </c>
      <c r="B48" s="28" t="s">
        <v>925</v>
      </c>
    </row>
    <row r="49" customFormat="false" ht="14.25" hidden="false" customHeight="false" outlineLevel="0" collapsed="false">
      <c r="A49" s="26" t="s">
        <v>602</v>
      </c>
      <c r="B49" s="27" t="s">
        <v>926</v>
      </c>
    </row>
    <row r="50" customFormat="false" ht="14.25" hidden="false" customHeight="false" outlineLevel="0" collapsed="false">
      <c r="A50" s="29" t="s">
        <v>614</v>
      </c>
      <c r="B50" s="30" t="s">
        <v>925</v>
      </c>
    </row>
    <row r="51" customFormat="false" ht="14.25" hidden="false" customHeight="false" outlineLevel="0" collapsed="false">
      <c r="A51" s="26" t="s">
        <v>626</v>
      </c>
      <c r="B51" s="28" t="s">
        <v>926</v>
      </c>
    </row>
    <row r="52" customFormat="false" ht="14.25" hidden="false" customHeight="false" outlineLevel="0" collapsed="false">
      <c r="A52" s="26" t="s">
        <v>638</v>
      </c>
      <c r="B52" s="27" t="s">
        <v>926</v>
      </c>
    </row>
    <row r="53" customFormat="false" ht="14.25" hidden="false" customHeight="false" outlineLevel="0" collapsed="false">
      <c r="A53" s="29" t="s">
        <v>652</v>
      </c>
      <c r="B53" s="30" t="s">
        <v>926</v>
      </c>
    </row>
    <row r="54" customFormat="false" ht="14.25" hidden="false" customHeight="false" outlineLevel="0" collapsed="false">
      <c r="A54" s="26" t="s">
        <v>665</v>
      </c>
      <c r="B54" s="28" t="s">
        <v>926</v>
      </c>
    </row>
    <row r="55" customFormat="false" ht="14.25" hidden="false" customHeight="false" outlineLevel="0" collapsed="false">
      <c r="A55" s="26" t="s">
        <v>677</v>
      </c>
      <c r="B55" s="27" t="s">
        <v>925</v>
      </c>
    </row>
    <row r="56" customFormat="false" ht="12.75" hidden="false" customHeight="false" outlineLevel="0" collapsed="false">
      <c r="A56" s="32" t="s">
        <v>928</v>
      </c>
      <c r="B56" s="27" t="s">
        <v>927</v>
      </c>
    </row>
    <row r="57" customFormat="false" ht="14.25" hidden="false" customHeight="false" outlineLevel="0" collapsed="false">
      <c r="A57" s="26" t="s">
        <v>695</v>
      </c>
      <c r="B57" s="27" t="s">
        <v>927</v>
      </c>
    </row>
    <row r="58" customFormat="false" ht="14.25" hidden="false" customHeight="false" outlineLevel="0" collapsed="false">
      <c r="A58" s="26" t="s">
        <v>703</v>
      </c>
      <c r="B58" s="27" t="s">
        <v>927</v>
      </c>
    </row>
    <row r="59" customFormat="false" ht="14.25" hidden="false" customHeight="false" outlineLevel="0" collapsed="false">
      <c r="A59" s="26" t="s">
        <v>711</v>
      </c>
      <c r="B59" s="27" t="s">
        <v>927</v>
      </c>
    </row>
    <row r="60" customFormat="false" ht="14.25" hidden="false" customHeight="false" outlineLevel="0" collapsed="false">
      <c r="A60" s="26" t="s">
        <v>719</v>
      </c>
      <c r="B60" s="27" t="s">
        <v>927</v>
      </c>
    </row>
    <row r="61" customFormat="false" ht="14.25" hidden="false" customHeight="false" outlineLevel="0" collapsed="false">
      <c r="A61" s="26" t="s">
        <v>727</v>
      </c>
      <c r="B61" s="27" t="s">
        <v>927</v>
      </c>
    </row>
    <row r="62" customFormat="false" ht="14.25" hidden="false" customHeight="false" outlineLevel="0" collapsed="false">
      <c r="A62" s="29" t="s">
        <v>735</v>
      </c>
      <c r="B62" s="30" t="s">
        <v>926</v>
      </c>
    </row>
    <row r="63" customFormat="false" ht="14.25" hidden="false" customHeight="false" outlineLevel="0" collapsed="false">
      <c r="A63" s="29" t="s">
        <v>748</v>
      </c>
      <c r="B63" s="30" t="s">
        <v>926</v>
      </c>
    </row>
    <row r="64" customFormat="false" ht="14.25" hidden="false" customHeight="false" outlineLevel="0" collapsed="false">
      <c r="A64" s="29" t="s">
        <v>759</v>
      </c>
      <c r="B64" s="30" t="s">
        <v>926</v>
      </c>
    </row>
    <row r="65" customFormat="false" ht="14.25" hidden="false" customHeight="false" outlineLevel="0" collapsed="false">
      <c r="A65" s="26" t="s">
        <v>772</v>
      </c>
      <c r="B65" s="28" t="s">
        <v>925</v>
      </c>
    </row>
    <row r="66" customFormat="false" ht="14.25" hidden="false" customHeight="false" outlineLevel="0" collapsed="false">
      <c r="A66" s="26" t="s">
        <v>782</v>
      </c>
      <c r="B66" s="28" t="s">
        <v>926</v>
      </c>
    </row>
    <row r="67" customFormat="false" ht="14.25" hidden="false" customHeight="false" outlineLevel="0" collapsed="false">
      <c r="A67" s="26" t="s">
        <v>795</v>
      </c>
      <c r="B67" s="27" t="s">
        <v>926</v>
      </c>
    </row>
    <row r="68" customFormat="false" ht="14.25" hidden="false" customHeight="false" outlineLevel="0" collapsed="false">
      <c r="A68" s="29" t="s">
        <v>807</v>
      </c>
      <c r="B68" s="30" t="s">
        <v>926</v>
      </c>
    </row>
    <row r="69" customFormat="false" ht="14.25" hidden="false" customHeight="false" outlineLevel="0" collapsed="false">
      <c r="A69" s="29" t="s">
        <v>817</v>
      </c>
      <c r="B69" s="30" t="s">
        <v>926</v>
      </c>
    </row>
    <row r="70" customFormat="false" ht="14.25" hidden="false" customHeight="false" outlineLevel="0" collapsed="false">
      <c r="A70" s="26" t="s">
        <v>827</v>
      </c>
      <c r="B70" s="28" t="s">
        <v>926</v>
      </c>
    </row>
    <row r="71" customFormat="false" ht="14.25" hidden="false" customHeight="false" outlineLevel="0" collapsed="false">
      <c r="A71" s="26" t="s">
        <v>840</v>
      </c>
      <c r="B71" s="28" t="s">
        <v>926</v>
      </c>
    </row>
    <row r="72" customFormat="false" ht="14.25" hidden="false" customHeight="false" outlineLevel="0" collapsed="false">
      <c r="A72" s="26" t="s">
        <v>853</v>
      </c>
      <c r="B72" s="28" t="s">
        <v>926</v>
      </c>
    </row>
    <row r="73" customFormat="false" ht="14.25" hidden="false" customHeight="false" outlineLevel="0" collapsed="false">
      <c r="A73" s="26" t="s">
        <v>868</v>
      </c>
      <c r="B73" s="28" t="s">
        <v>925</v>
      </c>
    </row>
    <row r="74" customFormat="false" ht="14.25" hidden="false" customHeight="false" outlineLevel="0" collapsed="false">
      <c r="A74" s="26" t="s">
        <v>879</v>
      </c>
      <c r="B74" s="28" t="s">
        <v>926</v>
      </c>
    </row>
    <row r="75" customFormat="false" ht="14.25" hidden="false" customHeight="false" outlineLevel="0" collapsed="false">
      <c r="A75" s="29" t="s">
        <v>893</v>
      </c>
      <c r="B75" s="30" t="s">
        <v>926</v>
      </c>
    </row>
    <row r="76" customFormat="false" ht="14.25" hidden="false" customHeight="false" outlineLevel="0" collapsed="false">
      <c r="A76" s="29" t="s">
        <v>908</v>
      </c>
      <c r="B76" s="30" t="s">
        <v>925</v>
      </c>
    </row>
  </sheetData>
  <mergeCells count="1">
    <mergeCell ref="A3:I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6" activeCellId="0" sqref="J6"/>
    </sheetView>
  </sheetViews>
  <sheetFormatPr defaultColWidth="9.0546875" defaultRowHeight="12.75" zeroHeight="false" outlineLevelRow="0" outlineLevelCol="0"/>
  <cols>
    <col collapsed="false" customWidth="true" hidden="false" outlineLevel="0" max="1" min="1" style="0" width="10.41"/>
    <col collapsed="false" customWidth="true" hidden="false" outlineLevel="0" max="2" min="2" style="0" width="19.41"/>
    <col collapsed="false" customWidth="true" hidden="false" outlineLevel="0" max="3" min="3" style="0" width="21.56"/>
    <col collapsed="false" customWidth="true" hidden="false" outlineLevel="0" max="4" min="4" style="0" width="77.71"/>
    <col collapsed="false" customWidth="true" hidden="false" outlineLevel="0" max="5" min="5" style="0" width="9.41"/>
    <col collapsed="false" customWidth="true" hidden="false" outlineLevel="0" max="6" min="6" style="0" width="9.99"/>
  </cols>
  <sheetData>
    <row r="1" s="1" customFormat="true" ht="15.75" hidden="false" customHeight="false" outlineLevel="0" collapsed="false">
      <c r="A1" s="2" t="s">
        <v>0</v>
      </c>
      <c r="B1" s="2"/>
      <c r="C1" s="2"/>
      <c r="D1" s="2"/>
      <c r="E1" s="2"/>
      <c r="F1" s="2"/>
      <c r="G1" s="2"/>
      <c r="H1" s="2"/>
      <c r="I1" s="2"/>
      <c r="J1" s="2"/>
      <c r="K1" s="2"/>
    </row>
    <row r="2" s="1" customFormat="true" ht="12.75" hidden="false" customHeight="false" outlineLevel="0" collapsed="false">
      <c r="A2" s="3" t="s">
        <v>929</v>
      </c>
      <c r="B2" s="3"/>
      <c r="C2" s="3"/>
      <c r="D2" s="3"/>
      <c r="E2" s="3"/>
      <c r="F2" s="3"/>
      <c r="G2" s="3"/>
      <c r="H2" s="3"/>
      <c r="I2" s="3"/>
      <c r="J2" s="3"/>
      <c r="K2" s="3"/>
    </row>
    <row r="3" s="1" customFormat="true" ht="13.5" hidden="false" customHeight="false" outlineLevel="0" collapsed="false">
      <c r="A3" s="4" t="s">
        <v>930</v>
      </c>
      <c r="B3" s="4"/>
      <c r="C3" s="4"/>
      <c r="D3" s="4"/>
      <c r="E3" s="4"/>
      <c r="F3" s="4"/>
      <c r="G3" s="4"/>
      <c r="H3" s="4"/>
      <c r="I3" s="4"/>
    </row>
    <row r="4" customFormat="false" ht="51" hidden="false" customHeight="false" outlineLevel="0" collapsed="false">
      <c r="A4" s="33" t="s">
        <v>3</v>
      </c>
      <c r="B4" s="34" t="s">
        <v>931</v>
      </c>
      <c r="C4" s="34" t="s">
        <v>932</v>
      </c>
      <c r="D4" s="35" t="s">
        <v>933</v>
      </c>
      <c r="E4" s="34" t="s">
        <v>934</v>
      </c>
      <c r="F4" s="33" t="s">
        <v>17</v>
      </c>
    </row>
    <row r="5" customFormat="false" ht="12.75" hidden="false" customHeight="false" outlineLevel="0" collapsed="false">
      <c r="A5" s="36" t="s">
        <v>37</v>
      </c>
      <c r="B5" s="37" t="s">
        <v>927</v>
      </c>
      <c r="C5" s="37"/>
      <c r="D5" s="38"/>
      <c r="E5" s="37"/>
      <c r="F5" s="36" t="n">
        <v>340485</v>
      </c>
    </row>
    <row r="6" customFormat="false" ht="12.75" hidden="false" customHeight="false" outlineLevel="0" collapsed="false">
      <c r="A6" s="36" t="s">
        <v>51</v>
      </c>
      <c r="B6" s="37" t="s">
        <v>925</v>
      </c>
      <c r="C6" s="37" t="s">
        <v>935</v>
      </c>
      <c r="D6" s="38" t="s">
        <v>936</v>
      </c>
      <c r="E6" s="37" t="n">
        <v>224</v>
      </c>
      <c r="F6" s="36" t="n">
        <v>224</v>
      </c>
    </row>
    <row r="7" customFormat="false" ht="12.75" hidden="false" customHeight="false" outlineLevel="0" collapsed="false">
      <c r="A7" s="36" t="s">
        <v>66</v>
      </c>
      <c r="B7" s="37" t="s">
        <v>925</v>
      </c>
      <c r="C7" s="37" t="s">
        <v>937</v>
      </c>
      <c r="D7" s="38" t="s">
        <v>938</v>
      </c>
      <c r="E7" s="37" t="n">
        <v>11041</v>
      </c>
      <c r="F7" s="36" t="n">
        <v>11041</v>
      </c>
    </row>
    <row r="8" customFormat="false" ht="12.75" hidden="false" customHeight="false" outlineLevel="0" collapsed="false">
      <c r="A8" s="36" t="s">
        <v>81</v>
      </c>
      <c r="B8" s="37" t="s">
        <v>926</v>
      </c>
      <c r="C8" s="37" t="s">
        <v>939</v>
      </c>
      <c r="D8" s="38" t="s">
        <v>940</v>
      </c>
      <c r="E8" s="37" t="n">
        <v>8815</v>
      </c>
      <c r="F8" s="36" t="n">
        <v>8815</v>
      </c>
    </row>
    <row r="9" customFormat="false" ht="12.75" hidden="false" customHeight="false" outlineLevel="0" collapsed="false">
      <c r="A9" s="36" t="s">
        <v>94</v>
      </c>
      <c r="B9" s="37" t="s">
        <v>927</v>
      </c>
      <c r="C9" s="37"/>
      <c r="D9" s="38"/>
      <c r="E9" s="37"/>
      <c r="F9" s="36" t="n">
        <v>618</v>
      </c>
    </row>
    <row r="10" customFormat="false" ht="12.75" hidden="false" customHeight="false" outlineLevel="0" collapsed="false">
      <c r="A10" s="36" t="s">
        <v>103</v>
      </c>
      <c r="B10" s="37" t="s">
        <v>927</v>
      </c>
      <c r="C10" s="37"/>
      <c r="D10" s="38"/>
      <c r="E10" s="37"/>
      <c r="F10" s="36" t="n">
        <v>552900</v>
      </c>
    </row>
    <row r="11" customFormat="false" ht="12.75" hidden="false" customHeight="false" outlineLevel="0" collapsed="false">
      <c r="A11" s="36" t="s">
        <v>114</v>
      </c>
      <c r="B11" s="37" t="s">
        <v>925</v>
      </c>
      <c r="C11" s="37" t="s">
        <v>941</v>
      </c>
      <c r="D11" s="38" t="s">
        <v>942</v>
      </c>
      <c r="E11" s="37" t="n">
        <v>56005</v>
      </c>
      <c r="F11" s="36" t="n">
        <v>56005</v>
      </c>
    </row>
    <row r="12" customFormat="false" ht="12.75" hidden="false" customHeight="false" outlineLevel="0" collapsed="false">
      <c r="A12" s="36" t="s">
        <v>128</v>
      </c>
      <c r="B12" s="37" t="s">
        <v>925</v>
      </c>
      <c r="C12" s="37" t="s">
        <v>943</v>
      </c>
      <c r="D12" s="38" t="s">
        <v>944</v>
      </c>
      <c r="E12" s="37" t="n">
        <v>51398</v>
      </c>
      <c r="F12" s="36" t="n">
        <v>51398</v>
      </c>
    </row>
    <row r="13" customFormat="false" ht="12.75" hidden="false" customHeight="false" outlineLevel="0" collapsed="false">
      <c r="A13" s="36" t="s">
        <v>141</v>
      </c>
      <c r="B13" s="37" t="s">
        <v>925</v>
      </c>
      <c r="C13" s="37" t="s">
        <v>945</v>
      </c>
      <c r="D13" s="38" t="s">
        <v>946</v>
      </c>
      <c r="E13" s="37" t="n">
        <v>55049</v>
      </c>
      <c r="F13" s="36" t="n">
        <v>55049</v>
      </c>
    </row>
    <row r="14" customFormat="false" ht="12.75" hidden="false" customHeight="false" outlineLevel="0" collapsed="false">
      <c r="A14" s="36" t="s">
        <v>152</v>
      </c>
      <c r="B14" s="37" t="s">
        <v>926</v>
      </c>
      <c r="C14" s="37" t="s">
        <v>947</v>
      </c>
      <c r="D14" s="38" t="s">
        <v>948</v>
      </c>
      <c r="E14" s="37" t="n">
        <v>27101</v>
      </c>
      <c r="F14" s="36" t="n">
        <v>27101</v>
      </c>
    </row>
    <row r="15" customFormat="false" ht="12.75" hidden="false" customHeight="false" outlineLevel="0" collapsed="false">
      <c r="A15" s="36" t="s">
        <v>165</v>
      </c>
      <c r="B15" s="37" t="s">
        <v>926</v>
      </c>
      <c r="C15" s="37" t="s">
        <v>949</v>
      </c>
      <c r="D15" s="38" t="s">
        <v>950</v>
      </c>
      <c r="E15" s="37" t="n">
        <v>23468</v>
      </c>
      <c r="F15" s="36" t="n">
        <v>23468</v>
      </c>
    </row>
    <row r="16" customFormat="false" ht="12.75" hidden="false" customHeight="false" outlineLevel="0" collapsed="false">
      <c r="A16" s="36" t="s">
        <v>179</v>
      </c>
      <c r="B16" s="37" t="s">
        <v>925</v>
      </c>
      <c r="C16" s="37" t="s">
        <v>951</v>
      </c>
      <c r="D16" s="38" t="s">
        <v>952</v>
      </c>
      <c r="E16" s="37" t="n">
        <v>1138</v>
      </c>
      <c r="F16" s="36" t="n">
        <v>1138</v>
      </c>
    </row>
    <row r="17" customFormat="false" ht="12.75" hidden="false" customHeight="false" outlineLevel="0" collapsed="false">
      <c r="A17" s="36" t="s">
        <v>191</v>
      </c>
      <c r="B17" s="37" t="s">
        <v>925</v>
      </c>
      <c r="C17" s="37" t="s">
        <v>953</v>
      </c>
      <c r="D17" s="38" t="s">
        <v>954</v>
      </c>
      <c r="E17" s="37" t="n">
        <v>123920</v>
      </c>
      <c r="F17" s="36" t="n">
        <v>123920</v>
      </c>
    </row>
    <row r="18" customFormat="false" ht="12.75" hidden="false" customHeight="false" outlineLevel="0" collapsed="false">
      <c r="A18" s="36" t="s">
        <v>206</v>
      </c>
      <c r="B18" s="37" t="s">
        <v>925</v>
      </c>
      <c r="C18" s="37" t="s">
        <v>955</v>
      </c>
      <c r="D18" s="38" t="s">
        <v>956</v>
      </c>
      <c r="E18" s="37" t="n">
        <v>50813</v>
      </c>
      <c r="F18" s="36" t="n">
        <v>50813</v>
      </c>
    </row>
    <row r="19" customFormat="false" ht="12.75" hidden="false" customHeight="false" outlineLevel="0" collapsed="false">
      <c r="A19" s="36" t="s">
        <v>217</v>
      </c>
      <c r="B19" s="37" t="s">
        <v>925</v>
      </c>
      <c r="C19" s="37" t="s">
        <v>957</v>
      </c>
      <c r="D19" s="38" t="s">
        <v>958</v>
      </c>
      <c r="E19" s="37" t="n">
        <v>1479</v>
      </c>
      <c r="F19" s="36" t="n">
        <v>1479</v>
      </c>
    </row>
    <row r="20" customFormat="false" ht="12.75" hidden="false" customHeight="false" outlineLevel="0" collapsed="false">
      <c r="A20" s="36" t="s">
        <v>230</v>
      </c>
      <c r="B20" s="37" t="s">
        <v>927</v>
      </c>
      <c r="C20" s="37"/>
      <c r="D20" s="38"/>
      <c r="E20" s="37"/>
      <c r="F20" s="36" t="n">
        <v>79077</v>
      </c>
    </row>
    <row r="21" customFormat="false" ht="12.75" hidden="false" customHeight="false" outlineLevel="0" collapsed="false">
      <c r="A21" s="36" t="s">
        <v>230</v>
      </c>
      <c r="B21" s="37" t="s">
        <v>925</v>
      </c>
      <c r="C21" s="37" t="s">
        <v>959</v>
      </c>
      <c r="D21" s="38" t="s">
        <v>960</v>
      </c>
      <c r="E21" s="37" t="n">
        <v>79077</v>
      </c>
      <c r="F21" s="36" t="n">
        <v>79077</v>
      </c>
    </row>
    <row r="22" customFormat="false" ht="12.75" hidden="false" customHeight="false" outlineLevel="0" collapsed="false">
      <c r="A22" s="36" t="s">
        <v>243</v>
      </c>
      <c r="B22" s="37" t="s">
        <v>925</v>
      </c>
      <c r="C22" s="37" t="s">
        <v>961</v>
      </c>
      <c r="D22" s="38" t="s">
        <v>962</v>
      </c>
      <c r="E22" s="37" t="n">
        <v>1877</v>
      </c>
      <c r="F22" s="36" t="n">
        <v>1877</v>
      </c>
    </row>
    <row r="23" customFormat="false" ht="12.75" hidden="false" customHeight="false" outlineLevel="0" collapsed="false">
      <c r="A23" s="36" t="s">
        <v>256</v>
      </c>
      <c r="B23" s="37" t="s">
        <v>925</v>
      </c>
      <c r="C23" s="37" t="s">
        <v>963</v>
      </c>
      <c r="D23" s="38" t="s">
        <v>964</v>
      </c>
      <c r="E23" s="37" t="n">
        <v>1973</v>
      </c>
      <c r="F23" s="36" t="n">
        <v>1973</v>
      </c>
    </row>
    <row r="24" customFormat="false" ht="12.75" hidden="false" customHeight="false" outlineLevel="0" collapsed="false">
      <c r="A24" s="36" t="s">
        <v>269</v>
      </c>
      <c r="B24" s="37" t="s">
        <v>925</v>
      </c>
      <c r="C24" s="37" t="s">
        <v>965</v>
      </c>
      <c r="D24" s="38" t="s">
        <v>966</v>
      </c>
      <c r="E24" s="37" t="n">
        <v>84337</v>
      </c>
      <c r="F24" s="36" t="n">
        <v>84337</v>
      </c>
    </row>
    <row r="25" customFormat="false" ht="12.75" hidden="false" customHeight="false" outlineLevel="0" collapsed="false">
      <c r="A25" s="36" t="s">
        <v>284</v>
      </c>
      <c r="B25" s="37" t="s">
        <v>925</v>
      </c>
      <c r="C25" s="37" t="s">
        <v>967</v>
      </c>
      <c r="D25" s="38" t="s">
        <v>968</v>
      </c>
      <c r="E25" s="37" t="n">
        <v>2052</v>
      </c>
      <c r="F25" s="36" t="n">
        <v>2052</v>
      </c>
    </row>
    <row r="26" customFormat="false" ht="12.75" hidden="false" customHeight="false" outlineLevel="0" collapsed="false">
      <c r="A26" s="36" t="s">
        <v>297</v>
      </c>
      <c r="B26" s="37" t="s">
        <v>925</v>
      </c>
      <c r="C26" s="37" t="s">
        <v>969</v>
      </c>
      <c r="D26" s="38" t="s">
        <v>970</v>
      </c>
      <c r="E26" s="37" t="n">
        <v>2173</v>
      </c>
      <c r="F26" s="36" t="n">
        <v>2173</v>
      </c>
    </row>
    <row r="27" customFormat="false" ht="12.75" hidden="false" customHeight="false" outlineLevel="0" collapsed="false">
      <c r="A27" s="36" t="s">
        <v>311</v>
      </c>
      <c r="B27" s="37" t="s">
        <v>925</v>
      </c>
      <c r="C27" s="37" t="s">
        <v>971</v>
      </c>
      <c r="D27" s="38" t="s">
        <v>972</v>
      </c>
      <c r="E27" s="37" t="n">
        <v>26017</v>
      </c>
      <c r="F27" s="36" t="n">
        <v>26017</v>
      </c>
    </row>
    <row r="28" customFormat="false" ht="12.75" hidden="false" customHeight="false" outlineLevel="0" collapsed="false">
      <c r="A28" s="36" t="s">
        <v>323</v>
      </c>
      <c r="B28" s="37" t="s">
        <v>926</v>
      </c>
      <c r="C28" s="37" t="s">
        <v>973</v>
      </c>
      <c r="D28" s="38" t="s">
        <v>974</v>
      </c>
      <c r="E28" s="37" t="n">
        <v>9555</v>
      </c>
      <c r="F28" s="36" t="n">
        <v>9555</v>
      </c>
    </row>
    <row r="29" customFormat="false" ht="12.75" hidden="false" customHeight="false" outlineLevel="0" collapsed="false">
      <c r="A29" s="36" t="s">
        <v>337</v>
      </c>
      <c r="B29" s="37" t="s">
        <v>927</v>
      </c>
      <c r="C29" s="37"/>
      <c r="D29" s="38"/>
      <c r="E29" s="37"/>
      <c r="F29" s="36" t="n">
        <v>10357</v>
      </c>
    </row>
    <row r="30" customFormat="false" ht="12.75" hidden="false" customHeight="false" outlineLevel="0" collapsed="false">
      <c r="A30" s="36" t="s">
        <v>347</v>
      </c>
      <c r="B30" s="37" t="s">
        <v>926</v>
      </c>
      <c r="C30" s="37" t="s">
        <v>975</v>
      </c>
      <c r="D30" s="38" t="s">
        <v>976</v>
      </c>
      <c r="E30" s="37" t="n">
        <v>27429</v>
      </c>
      <c r="F30" s="36" t="n">
        <v>27429</v>
      </c>
    </row>
    <row r="31" customFormat="false" ht="12.75" hidden="false" customHeight="false" outlineLevel="0" collapsed="false">
      <c r="A31" s="36" t="s">
        <v>360</v>
      </c>
      <c r="B31" s="37" t="s">
        <v>925</v>
      </c>
      <c r="C31" s="37" t="s">
        <v>977</v>
      </c>
      <c r="D31" s="38" t="s">
        <v>978</v>
      </c>
      <c r="E31" s="37" t="n">
        <v>9636</v>
      </c>
      <c r="F31" s="36" t="n">
        <v>9636</v>
      </c>
    </row>
    <row r="32" customFormat="false" ht="12.75" hidden="false" customHeight="false" outlineLevel="0" collapsed="false">
      <c r="A32" s="36" t="s">
        <v>373</v>
      </c>
      <c r="B32" s="37" t="s">
        <v>926</v>
      </c>
      <c r="C32" s="37" t="s">
        <v>979</v>
      </c>
      <c r="D32" s="38" t="s">
        <v>980</v>
      </c>
      <c r="E32" s="37" t="n">
        <v>57650</v>
      </c>
      <c r="F32" s="36" t="n">
        <v>57650</v>
      </c>
    </row>
    <row r="33" customFormat="false" ht="12.75" hidden="false" customHeight="false" outlineLevel="0" collapsed="false">
      <c r="A33" s="39" t="s">
        <v>385</v>
      </c>
      <c r="B33" s="37" t="s">
        <v>926</v>
      </c>
      <c r="C33" s="37" t="s">
        <v>981</v>
      </c>
      <c r="D33" s="38" t="s">
        <v>982</v>
      </c>
      <c r="E33" s="37" t="n">
        <v>10299</v>
      </c>
      <c r="F33" s="36" t="n">
        <v>10299</v>
      </c>
    </row>
    <row r="34" customFormat="false" ht="12.75" hidden="false" customHeight="false" outlineLevel="0" collapsed="false">
      <c r="A34" s="36" t="s">
        <v>397</v>
      </c>
      <c r="B34" s="37" t="s">
        <v>925</v>
      </c>
      <c r="C34" s="37" t="s">
        <v>983</v>
      </c>
      <c r="D34" s="38" t="s">
        <v>984</v>
      </c>
      <c r="E34" s="37" t="n">
        <v>28989</v>
      </c>
      <c r="F34" s="36" t="n">
        <v>28989</v>
      </c>
    </row>
    <row r="35" customFormat="false" ht="12.75" hidden="false" customHeight="false" outlineLevel="0" collapsed="false">
      <c r="A35" s="36" t="s">
        <v>408</v>
      </c>
      <c r="B35" s="37" t="s">
        <v>926</v>
      </c>
      <c r="C35" s="37" t="s">
        <v>985</v>
      </c>
      <c r="D35" s="38" t="s">
        <v>986</v>
      </c>
      <c r="E35" s="37" t="n">
        <v>51069</v>
      </c>
      <c r="F35" s="36" t="n">
        <v>51069</v>
      </c>
    </row>
    <row r="36" customFormat="false" ht="12.75" hidden="false" customHeight="false" outlineLevel="0" collapsed="false">
      <c r="A36" s="36" t="s">
        <v>420</v>
      </c>
      <c r="B36" s="37" t="s">
        <v>925</v>
      </c>
      <c r="C36" s="37" t="s">
        <v>987</v>
      </c>
      <c r="D36" s="38" t="s">
        <v>988</v>
      </c>
      <c r="E36" s="37" t="n">
        <v>64981</v>
      </c>
      <c r="F36" s="36" t="n">
        <v>64981</v>
      </c>
    </row>
    <row r="37" customFormat="false" ht="12.75" hidden="false" customHeight="false" outlineLevel="0" collapsed="false">
      <c r="A37" s="36" t="s">
        <v>433</v>
      </c>
      <c r="B37" s="37" t="s">
        <v>925</v>
      </c>
      <c r="C37" s="37" t="s">
        <v>989</v>
      </c>
      <c r="D37" s="38" t="s">
        <v>990</v>
      </c>
      <c r="E37" s="37" t="n">
        <v>51318</v>
      </c>
      <c r="F37" s="36" t="n">
        <v>51318</v>
      </c>
    </row>
    <row r="38" customFormat="false" ht="12.75" hidden="false" customHeight="false" outlineLevel="0" collapsed="false">
      <c r="A38" s="36" t="s">
        <v>443</v>
      </c>
      <c r="B38" s="37" t="s">
        <v>925</v>
      </c>
      <c r="C38" s="37" t="s">
        <v>991</v>
      </c>
      <c r="D38" s="38" t="s">
        <v>992</v>
      </c>
      <c r="E38" s="37" t="n">
        <v>84545</v>
      </c>
      <c r="F38" s="36" t="n">
        <v>84545</v>
      </c>
    </row>
    <row r="39" customFormat="false" ht="12.75" hidden="false" customHeight="false" outlineLevel="0" collapsed="false">
      <c r="A39" s="36" t="s">
        <v>455</v>
      </c>
      <c r="B39" s="37" t="s">
        <v>927</v>
      </c>
      <c r="C39" s="37"/>
      <c r="D39" s="38"/>
      <c r="E39" s="37"/>
      <c r="F39" s="36" t="n">
        <v>128308</v>
      </c>
    </row>
    <row r="40" customFormat="false" ht="12.75" hidden="false" customHeight="false" outlineLevel="0" collapsed="false">
      <c r="A40" s="36" t="s">
        <v>468</v>
      </c>
      <c r="B40" s="37" t="s">
        <v>925</v>
      </c>
      <c r="C40" s="37" t="s">
        <v>993</v>
      </c>
      <c r="D40" s="38" t="s">
        <v>994</v>
      </c>
      <c r="E40" s="37" t="n">
        <v>64951</v>
      </c>
      <c r="F40" s="36" t="n">
        <v>64951</v>
      </c>
    </row>
    <row r="41" customFormat="false" ht="12.75" hidden="false" customHeight="false" outlineLevel="0" collapsed="false">
      <c r="A41" s="36" t="s">
        <v>482</v>
      </c>
      <c r="B41" s="37" t="s">
        <v>925</v>
      </c>
      <c r="C41" s="37" t="s">
        <v>995</v>
      </c>
      <c r="D41" s="38" t="s">
        <v>996</v>
      </c>
      <c r="E41" s="37" t="n">
        <v>51650</v>
      </c>
      <c r="F41" s="36" t="n">
        <v>51650</v>
      </c>
    </row>
    <row r="42" customFormat="false" ht="12.75" hidden="false" customHeight="false" outlineLevel="0" collapsed="false">
      <c r="A42" s="36" t="s">
        <v>495</v>
      </c>
      <c r="B42" s="37" t="s">
        <v>926</v>
      </c>
      <c r="C42" s="37" t="s">
        <v>997</v>
      </c>
      <c r="D42" s="38" t="s">
        <v>998</v>
      </c>
      <c r="E42" s="37" t="n">
        <v>4694</v>
      </c>
      <c r="F42" s="36" t="n">
        <v>4694</v>
      </c>
    </row>
    <row r="43" customFormat="false" ht="12.75" hidden="false" customHeight="false" outlineLevel="0" collapsed="false">
      <c r="A43" s="36" t="s">
        <v>509</v>
      </c>
      <c r="B43" s="37" t="s">
        <v>926</v>
      </c>
      <c r="C43" s="37" t="s">
        <v>999</v>
      </c>
      <c r="D43" s="38" t="s">
        <v>1000</v>
      </c>
      <c r="E43" s="37" t="n">
        <v>4696</v>
      </c>
      <c r="F43" s="36" t="n">
        <v>4696</v>
      </c>
    </row>
    <row r="44" customFormat="false" ht="12.75" hidden="false" customHeight="false" outlineLevel="0" collapsed="false">
      <c r="A44" s="36" t="s">
        <v>521</v>
      </c>
      <c r="B44" s="37" t="s">
        <v>925</v>
      </c>
      <c r="C44" s="37" t="s">
        <v>1001</v>
      </c>
      <c r="D44" s="38" t="s">
        <v>1002</v>
      </c>
      <c r="E44" s="37" t="n">
        <v>54475</v>
      </c>
      <c r="F44" s="36" t="n">
        <v>54475</v>
      </c>
    </row>
    <row r="45" customFormat="false" ht="12.75" hidden="false" customHeight="false" outlineLevel="0" collapsed="false">
      <c r="A45" s="36" t="s">
        <v>531</v>
      </c>
      <c r="B45" s="37" t="s">
        <v>925</v>
      </c>
      <c r="C45" s="37" t="s">
        <v>1003</v>
      </c>
      <c r="D45" s="38" t="s">
        <v>1004</v>
      </c>
      <c r="E45" s="37" t="n">
        <v>55714</v>
      </c>
      <c r="F45" s="36" t="n">
        <v>55714</v>
      </c>
    </row>
    <row r="46" customFormat="false" ht="12.75" hidden="false" customHeight="false" outlineLevel="0" collapsed="false">
      <c r="A46" s="36" t="s">
        <v>542</v>
      </c>
      <c r="B46" s="37" t="s">
        <v>925</v>
      </c>
      <c r="C46" s="37" t="s">
        <v>1005</v>
      </c>
      <c r="D46" s="38" t="s">
        <v>1006</v>
      </c>
      <c r="E46" s="37" t="n">
        <v>22976</v>
      </c>
      <c r="F46" s="36" t="n">
        <v>22976</v>
      </c>
    </row>
    <row r="47" customFormat="false" ht="12.75" hidden="false" customHeight="false" outlineLevel="0" collapsed="false">
      <c r="A47" s="36" t="s">
        <v>555</v>
      </c>
      <c r="B47" s="37" t="s">
        <v>926</v>
      </c>
      <c r="C47" s="37" t="s">
        <v>1007</v>
      </c>
      <c r="D47" s="38" t="s">
        <v>1008</v>
      </c>
      <c r="E47" s="37" t="n">
        <v>11235</v>
      </c>
      <c r="F47" s="36" t="n">
        <v>11235</v>
      </c>
    </row>
    <row r="48" customFormat="false" ht="12.75" hidden="false" customHeight="false" outlineLevel="0" collapsed="false">
      <c r="A48" s="36" t="s">
        <v>568</v>
      </c>
      <c r="B48" s="37" t="s">
        <v>925</v>
      </c>
      <c r="C48" s="37" t="s">
        <v>1009</v>
      </c>
      <c r="D48" s="38" t="s">
        <v>1010</v>
      </c>
      <c r="E48" s="37" t="n">
        <v>51177</v>
      </c>
      <c r="F48" s="36" t="n">
        <v>51177</v>
      </c>
    </row>
    <row r="49" customFormat="false" ht="12.75" hidden="false" customHeight="false" outlineLevel="0" collapsed="false">
      <c r="A49" s="36" t="s">
        <v>581</v>
      </c>
      <c r="B49" s="37" t="s">
        <v>927</v>
      </c>
      <c r="C49" s="37"/>
      <c r="D49" s="38"/>
      <c r="E49" s="37"/>
      <c r="F49" s="36" t="n">
        <v>440503</v>
      </c>
    </row>
    <row r="50" customFormat="false" ht="12.75" hidden="false" customHeight="false" outlineLevel="0" collapsed="false">
      <c r="A50" s="36" t="s">
        <v>589</v>
      </c>
      <c r="B50" s="36" t="s">
        <v>925</v>
      </c>
      <c r="C50" s="37" t="s">
        <v>1011</v>
      </c>
      <c r="D50" s="38" t="s">
        <v>1012</v>
      </c>
      <c r="E50" s="37" t="n">
        <v>10631</v>
      </c>
      <c r="F50" s="36" t="n">
        <v>10631</v>
      </c>
    </row>
    <row r="51" customFormat="false" ht="12.75" hidden="false" customHeight="false" outlineLevel="0" collapsed="false">
      <c r="A51" s="36" t="s">
        <v>602</v>
      </c>
      <c r="B51" s="37" t="s">
        <v>925</v>
      </c>
      <c r="C51" s="37" t="s">
        <v>1013</v>
      </c>
      <c r="D51" s="38" t="s">
        <v>1014</v>
      </c>
      <c r="E51" s="37" t="n">
        <v>4660</v>
      </c>
      <c r="F51" s="36" t="n">
        <v>4660</v>
      </c>
    </row>
    <row r="52" customFormat="false" ht="12.75" hidden="false" customHeight="false" outlineLevel="0" collapsed="false">
      <c r="A52" s="36" t="s">
        <v>614</v>
      </c>
      <c r="B52" s="37" t="s">
        <v>925</v>
      </c>
      <c r="C52" s="37" t="s">
        <v>1015</v>
      </c>
      <c r="D52" s="38" t="s">
        <v>1016</v>
      </c>
      <c r="E52" s="37" t="n">
        <v>63978</v>
      </c>
      <c r="F52" s="36" t="n">
        <v>63978</v>
      </c>
    </row>
    <row r="53" customFormat="false" ht="12.75" hidden="false" customHeight="false" outlineLevel="0" collapsed="false">
      <c r="A53" s="36" t="s">
        <v>626</v>
      </c>
      <c r="B53" s="37" t="s">
        <v>925</v>
      </c>
      <c r="C53" s="37" t="s">
        <v>1017</v>
      </c>
      <c r="D53" s="38" t="s">
        <v>1018</v>
      </c>
      <c r="E53" s="37" t="n">
        <v>29964</v>
      </c>
      <c r="F53" s="36" t="n">
        <v>29964</v>
      </c>
    </row>
    <row r="54" customFormat="false" ht="12.75" hidden="false" customHeight="false" outlineLevel="0" collapsed="false">
      <c r="A54" s="36" t="s">
        <v>638</v>
      </c>
      <c r="B54" s="37" t="s">
        <v>925</v>
      </c>
      <c r="C54" s="37" t="s">
        <v>1019</v>
      </c>
      <c r="D54" s="38" t="s">
        <v>1020</v>
      </c>
      <c r="E54" s="37" t="n">
        <v>10419</v>
      </c>
      <c r="F54" s="36" t="n">
        <v>10419</v>
      </c>
    </row>
    <row r="55" customFormat="false" ht="12.75" hidden="false" customHeight="false" outlineLevel="0" collapsed="false">
      <c r="A55" s="36" t="s">
        <v>652</v>
      </c>
      <c r="B55" s="37" t="s">
        <v>925</v>
      </c>
      <c r="C55" s="37" t="s">
        <v>1021</v>
      </c>
      <c r="D55" s="38" t="s">
        <v>1022</v>
      </c>
      <c r="E55" s="37" t="n">
        <v>5872</v>
      </c>
      <c r="F55" s="36" t="n">
        <v>5872</v>
      </c>
    </row>
    <row r="56" customFormat="false" ht="12.75" hidden="false" customHeight="false" outlineLevel="0" collapsed="false">
      <c r="A56" s="36" t="s">
        <v>665</v>
      </c>
      <c r="B56" s="37" t="s">
        <v>926</v>
      </c>
      <c r="C56" s="37" t="s">
        <v>1023</v>
      </c>
      <c r="D56" s="38" t="s">
        <v>1024</v>
      </c>
      <c r="E56" s="37" t="n">
        <v>10244</v>
      </c>
      <c r="F56" s="36" t="n">
        <v>10244</v>
      </c>
    </row>
    <row r="57" customFormat="false" ht="12.75" hidden="false" customHeight="false" outlineLevel="0" collapsed="false">
      <c r="A57" s="36" t="s">
        <v>677</v>
      </c>
      <c r="B57" s="37" t="s">
        <v>925</v>
      </c>
      <c r="C57" s="37" t="s">
        <v>1025</v>
      </c>
      <c r="D57" s="38" t="s">
        <v>1026</v>
      </c>
      <c r="E57" s="37" t="n">
        <v>54933</v>
      </c>
      <c r="F57" s="36" t="n">
        <v>54933</v>
      </c>
    </row>
    <row r="58" customFormat="false" ht="12.75" hidden="false" customHeight="false" outlineLevel="0" collapsed="false">
      <c r="A58" s="36" t="s">
        <v>688</v>
      </c>
      <c r="B58" s="37" t="s">
        <v>927</v>
      </c>
      <c r="C58" s="37"/>
      <c r="D58" s="38"/>
      <c r="E58" s="37"/>
      <c r="F58" s="36" t="n">
        <v>100169760</v>
      </c>
    </row>
    <row r="59" customFormat="false" ht="12.75" hidden="false" customHeight="false" outlineLevel="0" collapsed="false">
      <c r="A59" s="36" t="s">
        <v>695</v>
      </c>
      <c r="B59" s="37" t="s">
        <v>927</v>
      </c>
      <c r="C59" s="37"/>
      <c r="D59" s="38"/>
      <c r="E59" s="37"/>
      <c r="F59" s="36" t="n">
        <v>26863</v>
      </c>
    </row>
    <row r="60" customFormat="false" ht="12.75" hidden="false" customHeight="false" outlineLevel="0" collapsed="false">
      <c r="A60" s="36" t="s">
        <v>703</v>
      </c>
      <c r="B60" s="37" t="s">
        <v>927</v>
      </c>
      <c r="C60" s="37"/>
      <c r="D60" s="38"/>
      <c r="E60" s="37"/>
      <c r="F60" s="36" t="n">
        <v>26871</v>
      </c>
    </row>
    <row r="61" customFormat="false" ht="12.75" hidden="false" customHeight="false" outlineLevel="0" collapsed="false">
      <c r="A61" s="36" t="s">
        <v>711</v>
      </c>
      <c r="B61" s="37" t="s">
        <v>927</v>
      </c>
      <c r="C61" s="37"/>
      <c r="D61" s="38"/>
      <c r="E61" s="37"/>
      <c r="F61" s="36" t="n">
        <v>26866</v>
      </c>
    </row>
    <row r="62" customFormat="false" ht="12.75" hidden="false" customHeight="false" outlineLevel="0" collapsed="false">
      <c r="A62" s="36" t="s">
        <v>719</v>
      </c>
      <c r="B62" s="37" t="s">
        <v>927</v>
      </c>
      <c r="C62" s="37"/>
      <c r="D62" s="38"/>
      <c r="E62" s="37"/>
      <c r="F62" s="36" t="n">
        <v>26864</v>
      </c>
    </row>
    <row r="63" customFormat="false" ht="12.75" hidden="false" customHeight="false" outlineLevel="0" collapsed="false">
      <c r="A63" s="36" t="s">
        <v>727</v>
      </c>
      <c r="B63" s="37" t="s">
        <v>927</v>
      </c>
      <c r="C63" s="37"/>
      <c r="D63" s="38"/>
      <c r="E63" s="37"/>
      <c r="F63" s="36" t="n">
        <v>6084</v>
      </c>
    </row>
    <row r="64" customFormat="false" ht="12.75" hidden="false" customHeight="false" outlineLevel="0" collapsed="false">
      <c r="A64" s="36" t="s">
        <v>735</v>
      </c>
      <c r="B64" s="37" t="s">
        <v>925</v>
      </c>
      <c r="C64" s="37" t="s">
        <v>1027</v>
      </c>
      <c r="D64" s="38" t="s">
        <v>1028</v>
      </c>
      <c r="E64" s="37" t="n">
        <v>25873</v>
      </c>
      <c r="F64" s="36" t="n">
        <v>25873</v>
      </c>
    </row>
    <row r="65" customFormat="false" ht="12.75" hidden="false" customHeight="false" outlineLevel="0" collapsed="false">
      <c r="A65" s="36" t="s">
        <v>748</v>
      </c>
      <c r="B65" s="37" t="s">
        <v>926</v>
      </c>
      <c r="C65" s="37" t="s">
        <v>1029</v>
      </c>
      <c r="D65" s="38" t="s">
        <v>1030</v>
      </c>
      <c r="E65" s="37" t="n">
        <v>6166</v>
      </c>
      <c r="F65" s="36" t="n">
        <v>6166</v>
      </c>
    </row>
    <row r="66" customFormat="false" ht="12.75" hidden="false" customHeight="false" outlineLevel="0" collapsed="false">
      <c r="A66" s="36" t="s">
        <v>759</v>
      </c>
      <c r="B66" s="37" t="s">
        <v>925</v>
      </c>
      <c r="C66" s="37" t="s">
        <v>1031</v>
      </c>
      <c r="D66" s="38" t="s">
        <v>1032</v>
      </c>
      <c r="E66" s="37" t="n">
        <v>6391</v>
      </c>
      <c r="F66" s="36" t="n">
        <v>6391</v>
      </c>
    </row>
    <row r="67" customFormat="false" ht="12.75" hidden="false" customHeight="false" outlineLevel="0" collapsed="false">
      <c r="A67" s="36" t="s">
        <v>772</v>
      </c>
      <c r="B67" s="37" t="s">
        <v>927</v>
      </c>
      <c r="C67" s="37"/>
      <c r="D67" s="38"/>
      <c r="E67" s="37"/>
      <c r="F67" s="36" t="n">
        <v>728492</v>
      </c>
    </row>
    <row r="68" customFormat="false" ht="12.75" hidden="false" customHeight="false" outlineLevel="0" collapsed="false">
      <c r="A68" s="36" t="s">
        <v>782</v>
      </c>
      <c r="B68" s="37" t="s">
        <v>925</v>
      </c>
      <c r="C68" s="37" t="s">
        <v>1033</v>
      </c>
      <c r="D68" s="38" t="s">
        <v>1034</v>
      </c>
      <c r="E68" s="37" t="n">
        <v>6717</v>
      </c>
      <c r="F68" s="36" t="n">
        <v>6717</v>
      </c>
    </row>
    <row r="69" customFormat="false" ht="12.75" hidden="false" customHeight="false" outlineLevel="0" collapsed="false">
      <c r="A69" s="36" t="s">
        <v>795</v>
      </c>
      <c r="B69" s="37" t="s">
        <v>925</v>
      </c>
      <c r="C69" s="37" t="s">
        <v>1035</v>
      </c>
      <c r="D69" s="38" t="s">
        <v>1036</v>
      </c>
      <c r="E69" s="37" t="n">
        <v>6996</v>
      </c>
      <c r="F69" s="36" t="n">
        <v>6996</v>
      </c>
    </row>
    <row r="70" customFormat="false" ht="12.75" hidden="false" customHeight="false" outlineLevel="0" collapsed="false">
      <c r="A70" s="36" t="s">
        <v>807</v>
      </c>
      <c r="B70" s="37" t="s">
        <v>925</v>
      </c>
      <c r="C70" s="37" t="s">
        <v>1037</v>
      </c>
      <c r="D70" s="38" t="s">
        <v>1038</v>
      </c>
      <c r="E70" s="37" t="n">
        <v>54958</v>
      </c>
      <c r="F70" s="36" t="n">
        <v>54958</v>
      </c>
    </row>
    <row r="71" customFormat="false" ht="12.75" hidden="false" customHeight="false" outlineLevel="0" collapsed="false">
      <c r="A71" s="36" t="s">
        <v>817</v>
      </c>
      <c r="B71" s="37" t="s">
        <v>925</v>
      </c>
      <c r="C71" s="37" t="s">
        <v>1039</v>
      </c>
      <c r="D71" s="38" t="s">
        <v>1040</v>
      </c>
      <c r="E71" s="37" t="n">
        <v>80775</v>
      </c>
      <c r="F71" s="36" t="n">
        <v>80775</v>
      </c>
    </row>
    <row r="72" customFormat="false" ht="12.75" hidden="false" customHeight="false" outlineLevel="0" collapsed="false">
      <c r="A72" s="36" t="s">
        <v>827</v>
      </c>
      <c r="B72" s="37" t="s">
        <v>925</v>
      </c>
      <c r="C72" s="37" t="s">
        <v>1041</v>
      </c>
      <c r="D72" s="38" t="s">
        <v>1042</v>
      </c>
      <c r="E72" s="37" t="n">
        <v>10953</v>
      </c>
      <c r="F72" s="36" t="n">
        <v>10953</v>
      </c>
    </row>
    <row r="73" customFormat="false" ht="12.75" hidden="false" customHeight="false" outlineLevel="0" collapsed="false">
      <c r="A73" s="36" t="s">
        <v>840</v>
      </c>
      <c r="B73" s="37" t="s">
        <v>926</v>
      </c>
      <c r="C73" s="37" t="s">
        <v>1043</v>
      </c>
      <c r="D73" s="38" t="s">
        <v>1044</v>
      </c>
      <c r="E73" s="37" t="n">
        <v>51693</v>
      </c>
      <c r="F73" s="36" t="n">
        <v>51693</v>
      </c>
    </row>
    <row r="74" customFormat="false" ht="12.75" hidden="false" customHeight="false" outlineLevel="0" collapsed="false">
      <c r="A74" s="36" t="s">
        <v>853</v>
      </c>
      <c r="B74" s="37" t="s">
        <v>926</v>
      </c>
      <c r="C74" s="37" t="s">
        <v>1045</v>
      </c>
      <c r="D74" s="38" t="s">
        <v>1046</v>
      </c>
      <c r="E74" s="37" t="n">
        <v>7280</v>
      </c>
      <c r="F74" s="36" t="n">
        <v>7280</v>
      </c>
    </row>
    <row r="75" customFormat="false" ht="12.75" hidden="false" customHeight="false" outlineLevel="0" collapsed="false">
      <c r="A75" s="36" t="s">
        <v>868</v>
      </c>
      <c r="B75" s="37" t="s">
        <v>925</v>
      </c>
      <c r="C75" s="37" t="s">
        <v>1047</v>
      </c>
      <c r="D75" s="38" t="s">
        <v>1048</v>
      </c>
      <c r="E75" s="37" t="n">
        <v>8673</v>
      </c>
      <c r="F75" s="36" t="n">
        <v>8673</v>
      </c>
    </row>
    <row r="76" customFormat="false" ht="12.75" hidden="false" customHeight="false" outlineLevel="0" collapsed="false">
      <c r="A76" s="36" t="s">
        <v>879</v>
      </c>
      <c r="B76" s="37" t="s">
        <v>925</v>
      </c>
      <c r="C76" s="37" t="s">
        <v>1049</v>
      </c>
      <c r="D76" s="38" t="s">
        <v>1050</v>
      </c>
      <c r="E76" s="37" t="n">
        <v>10163</v>
      </c>
      <c r="F76" s="36" t="n">
        <v>10163</v>
      </c>
    </row>
    <row r="77" customFormat="false" ht="12.75" hidden="false" customHeight="false" outlineLevel="0" collapsed="false">
      <c r="A77" s="36" t="s">
        <v>893</v>
      </c>
      <c r="B77" s="37" t="s">
        <v>925</v>
      </c>
      <c r="C77" s="37" t="s">
        <v>1051</v>
      </c>
      <c r="D77" s="38" t="s">
        <v>1052</v>
      </c>
      <c r="E77" s="37" t="n">
        <v>51067</v>
      </c>
      <c r="F77" s="36" t="n">
        <v>51067</v>
      </c>
    </row>
    <row r="78" customFormat="false" ht="12.75" hidden="false" customHeight="false" outlineLevel="0" collapsed="false">
      <c r="A78" s="36" t="s">
        <v>908</v>
      </c>
      <c r="B78" s="37" t="s">
        <v>925</v>
      </c>
      <c r="C78" s="37" t="s">
        <v>1053</v>
      </c>
      <c r="D78" s="38" t="s">
        <v>1054</v>
      </c>
      <c r="E78" s="37" t="n">
        <v>91120</v>
      </c>
      <c r="F78" s="36" t="n">
        <v>91120</v>
      </c>
    </row>
  </sheetData>
  <mergeCells count="1">
    <mergeCell ref="A3:I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8-23T09:53:51Z</dcterms:created>
  <dc:creator>Katja1</dc:creator>
  <dc:description/>
  <dc:language>en-US</dc:language>
  <cp:lastModifiedBy>фыв</cp:lastModifiedBy>
  <dcterms:modified xsi:type="dcterms:W3CDTF">2014-12-01T11:47:59Z</dcterms:modified>
  <cp:revision>0</cp:revision>
  <dc:subject/>
  <dc:title/>
</cp:coreProperties>
</file>